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O:\DEVCOF\Formulation &amp; Stability\F&amp;S Platform Logistics\KPIs_Publications_IDM_Patents\Publications\2019\gdPT crystal structure\clearance\comm biology\revised version files\"/>
    </mc:Choice>
  </mc:AlternateContent>
  <xr:revisionPtr revIDLastSave="0" documentId="8_{B11860F5-C423-4C16-A3B3-8294D9911764}" xr6:coauthVersionLast="44" xr6:coauthVersionMax="44" xr10:uidLastSave="{00000000-0000-0000-0000-000000000000}"/>
  <bookViews>
    <workbookView xWindow="-120" yWindow="-120" windowWidth="19440" windowHeight="10440" activeTab="2" xr2:uid="{9D4B19D8-FACB-4E3D-8F7E-FBF60BE3C633}"/>
  </bookViews>
  <sheets>
    <sheet name="Figure4" sheetId="1" r:id="rId1"/>
    <sheet name="Figure 5" sheetId="10" r:id="rId2"/>
    <sheet name="Figure 6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1" l="1"/>
  <c r="F3" i="11"/>
  <c r="K3" i="11"/>
  <c r="L3" i="11"/>
  <c r="E4" i="11"/>
  <c r="F4" i="11"/>
  <c r="K4" i="11"/>
  <c r="L4" i="11"/>
  <c r="E5" i="11"/>
  <c r="F5" i="11"/>
  <c r="K5" i="11"/>
  <c r="L5" i="11"/>
  <c r="E6" i="11"/>
  <c r="F6" i="11"/>
  <c r="K6" i="11"/>
  <c r="L6" i="11"/>
  <c r="E7" i="11"/>
  <c r="F7" i="11"/>
  <c r="K7" i="11"/>
  <c r="L7" i="11"/>
  <c r="E8" i="11"/>
  <c r="F8" i="11"/>
  <c r="K8" i="11"/>
  <c r="L8" i="11"/>
  <c r="E9" i="11"/>
  <c r="F9" i="11"/>
  <c r="K9" i="11"/>
  <c r="L9" i="11"/>
  <c r="E10" i="11"/>
  <c r="F10" i="11"/>
  <c r="K10" i="11"/>
  <c r="L10" i="11"/>
  <c r="E11" i="11"/>
  <c r="F11" i="11"/>
  <c r="K11" i="11"/>
  <c r="L11" i="11"/>
  <c r="E12" i="11"/>
  <c r="F12" i="11"/>
  <c r="K12" i="11"/>
  <c r="L12" i="11"/>
  <c r="E13" i="11"/>
  <c r="F13" i="11"/>
  <c r="K13" i="11"/>
  <c r="L13" i="11"/>
  <c r="E14" i="11"/>
  <c r="F14" i="11"/>
  <c r="K14" i="11"/>
  <c r="L14" i="11"/>
  <c r="E15" i="11"/>
  <c r="F15" i="11"/>
  <c r="K15" i="11"/>
  <c r="L15" i="11"/>
  <c r="E16" i="11"/>
  <c r="F16" i="11"/>
  <c r="K16" i="11"/>
  <c r="L16" i="11"/>
  <c r="E17" i="11"/>
  <c r="F17" i="11"/>
  <c r="K17" i="11"/>
  <c r="L17" i="11"/>
  <c r="E18" i="11"/>
  <c r="F18" i="11"/>
  <c r="K18" i="11"/>
  <c r="L18" i="11"/>
  <c r="E19" i="11"/>
  <c r="F19" i="11"/>
  <c r="K19" i="11"/>
  <c r="L19" i="11"/>
  <c r="E20" i="11"/>
  <c r="F20" i="11"/>
  <c r="K20" i="11"/>
  <c r="L20" i="11"/>
  <c r="E21" i="11"/>
  <c r="F21" i="11"/>
  <c r="K21" i="11"/>
  <c r="L21" i="11"/>
</calcChain>
</file>

<file path=xl/sharedStrings.xml><?xml version="1.0" encoding="utf-8"?>
<sst xmlns="http://schemas.openxmlformats.org/spreadsheetml/2006/main" count="46" uniqueCount="32">
  <si>
    <t>Temperature (°C)</t>
  </si>
  <si>
    <t>n1</t>
  </si>
  <si>
    <t>n2</t>
  </si>
  <si>
    <t>n3</t>
  </si>
  <si>
    <t>PTx(fluorescece intensity)</t>
  </si>
  <si>
    <t>gdPT (fluorescece intensity)</t>
  </si>
  <si>
    <t>ave</t>
  </si>
  <si>
    <t>std</t>
  </si>
  <si>
    <t>PTx (melting temperature, °C)</t>
  </si>
  <si>
    <t>gdPT (melting temperature, °C)</t>
  </si>
  <si>
    <t>Peptide</t>
  </si>
  <si>
    <t>Time (min)</t>
  </si>
  <si>
    <t>Deuterons Exchanged</t>
  </si>
  <si>
    <t>Standard deviation</t>
  </si>
  <si>
    <t>1-17</t>
  </si>
  <si>
    <t>gdPT</t>
  </si>
  <si>
    <t>PTx</t>
  </si>
  <si>
    <t>126-140</t>
  </si>
  <si>
    <t>51-62</t>
  </si>
  <si>
    <t>192-215</t>
  </si>
  <si>
    <t>PTx association (3 µM)</t>
  </si>
  <si>
    <t>gdPT association (3 µM)</t>
  </si>
  <si>
    <t>gdPT dissociation (3 µM)</t>
  </si>
  <si>
    <t>PTx dissociation (3 µM)</t>
  </si>
  <si>
    <t>PTx association (1 µM)</t>
  </si>
  <si>
    <t>PTx dissociation (1 µM)</t>
  </si>
  <si>
    <t>gdPT association (1 µM)</t>
  </si>
  <si>
    <t>gdPT dissociation (1 µM)</t>
  </si>
  <si>
    <t>PTx association (0.5 µM)</t>
  </si>
  <si>
    <t>PTx dissociation (0.5 µM)</t>
  </si>
  <si>
    <t>gdPT association (0.5 µM)</t>
  </si>
  <si>
    <t>gdPT dissociation (0.5 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1" fillId="2" borderId="0" xfId="1"/>
    <xf numFmtId="0" fontId="1" fillId="2" borderId="0" xfId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2" fontId="0" fillId="0" borderId="0" xfId="0" applyNumberFormat="1"/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" fontId="0" fillId="0" borderId="1" xfId="0" quotePrefix="1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6" xfId="0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66949-C6AB-4A4F-BE97-0BF57ECEDD43}">
  <dimension ref="A1:F25"/>
  <sheetViews>
    <sheetView workbookViewId="0">
      <selection activeCell="E13" sqref="E13"/>
    </sheetView>
  </sheetViews>
  <sheetFormatPr defaultRowHeight="15" x14ac:dyDescent="0.25"/>
  <cols>
    <col min="1" max="1" width="24.5703125" bestFit="1" customWidth="1"/>
    <col min="2" max="2" width="9.5703125" bestFit="1" customWidth="1"/>
    <col min="3" max="3" width="18.7109375" bestFit="1" customWidth="1"/>
    <col min="4" max="4" width="16.28515625" bestFit="1" customWidth="1"/>
    <col min="5" max="5" width="18.7109375" bestFit="1" customWidth="1"/>
    <col min="6" max="6" width="16.28515625" bestFit="1" customWidth="1"/>
    <col min="7" max="7" width="10.5703125" bestFit="1" customWidth="1"/>
    <col min="8" max="8" width="11.5703125" bestFit="1" customWidth="1"/>
    <col min="9" max="9" width="14.28515625" customWidth="1"/>
    <col min="10" max="10" width="9.5703125" bestFit="1" customWidth="1"/>
  </cols>
  <sheetData>
    <row r="1" spans="1:6" x14ac:dyDescent="0.25">
      <c r="A1" s="8" t="s">
        <v>10</v>
      </c>
      <c r="B1" s="14"/>
      <c r="C1" s="19" t="s">
        <v>15</v>
      </c>
      <c r="D1" s="19"/>
      <c r="E1" s="18" t="s">
        <v>16</v>
      </c>
      <c r="F1" s="18"/>
    </row>
    <row r="2" spans="1:6" x14ac:dyDescent="0.25">
      <c r="A2" s="9" t="s">
        <v>14</v>
      </c>
      <c r="B2" s="8" t="s">
        <v>11</v>
      </c>
      <c r="C2" s="6" t="s">
        <v>12</v>
      </c>
      <c r="D2" s="6" t="s">
        <v>13</v>
      </c>
      <c r="E2" s="7" t="s">
        <v>12</v>
      </c>
      <c r="F2" s="7" t="s">
        <v>13</v>
      </c>
    </row>
    <row r="3" spans="1:6" x14ac:dyDescent="0.25">
      <c r="B3" s="8">
        <v>0.33300000000000002</v>
      </c>
      <c r="C3" s="6">
        <v>2.0059</v>
      </c>
      <c r="D3" s="6">
        <v>8.1799999999999998E-2</v>
      </c>
      <c r="E3" s="7">
        <v>2.1873999999999998</v>
      </c>
      <c r="F3" s="7">
        <v>4.5100000000000001E-2</v>
      </c>
    </row>
    <row r="4" spans="1:6" x14ac:dyDescent="0.25">
      <c r="A4" s="17"/>
      <c r="B4" s="8">
        <v>2</v>
      </c>
      <c r="C4" s="6">
        <v>2.4458000000000002</v>
      </c>
      <c r="D4" s="6">
        <v>7.2999999999999995E-2</v>
      </c>
      <c r="E4" s="7">
        <v>2.2923</v>
      </c>
      <c r="F4" s="7">
        <v>4.0399999999999998E-2</v>
      </c>
    </row>
    <row r="5" spans="1:6" x14ac:dyDescent="0.25">
      <c r="A5" s="17"/>
      <c r="B5" s="8">
        <v>10</v>
      </c>
      <c r="C5" s="6">
        <v>2.9030999999999998</v>
      </c>
      <c r="D5" s="6">
        <v>9.5899999999999999E-2</v>
      </c>
      <c r="E5" s="7">
        <v>2.3504</v>
      </c>
      <c r="F5" s="7">
        <v>5.6599999999999998E-2</v>
      </c>
    </row>
    <row r="6" spans="1:6" x14ac:dyDescent="0.25">
      <c r="A6" s="15"/>
      <c r="B6" s="14">
        <v>60</v>
      </c>
      <c r="C6" s="6">
        <v>3.29</v>
      </c>
      <c r="D6" s="6">
        <v>8.7099999999999997E-2</v>
      </c>
      <c r="E6" s="7">
        <v>2.4565999999999999</v>
      </c>
      <c r="F6" s="7">
        <v>5.5E-2</v>
      </c>
    </row>
    <row r="7" spans="1:6" x14ac:dyDescent="0.25">
      <c r="A7" s="12"/>
      <c r="B7" s="8">
        <v>240</v>
      </c>
      <c r="C7" s="6">
        <v>3.2825000000000002</v>
      </c>
      <c r="D7" s="6">
        <v>0.1225</v>
      </c>
      <c r="E7" s="7">
        <v>2.5960000000000001</v>
      </c>
      <c r="F7" s="7">
        <v>8.0299999999999996E-2</v>
      </c>
    </row>
    <row r="8" spans="1:6" x14ac:dyDescent="0.25">
      <c r="A8" s="13"/>
      <c r="B8" s="13"/>
      <c r="C8" s="13"/>
      <c r="D8" s="13"/>
      <c r="E8" s="13"/>
      <c r="F8" s="13"/>
    </row>
    <row r="9" spans="1:6" x14ac:dyDescent="0.25">
      <c r="A9" s="16" t="s">
        <v>17</v>
      </c>
      <c r="B9" s="8">
        <v>0.33300000000000002</v>
      </c>
      <c r="C9" s="6">
        <v>1.1355999999999999</v>
      </c>
      <c r="D9" s="6">
        <v>5.5500000000000001E-2</v>
      </c>
      <c r="E9" s="7">
        <v>1.2459</v>
      </c>
      <c r="F9" s="7">
        <v>0.1137</v>
      </c>
    </row>
    <row r="10" spans="1:6" x14ac:dyDescent="0.25">
      <c r="A10" s="10"/>
      <c r="B10" s="14">
        <v>2</v>
      </c>
      <c r="C10" s="6">
        <v>1.4083000000000001</v>
      </c>
      <c r="D10" s="6">
        <v>0.16420000000000001</v>
      </c>
      <c r="E10" s="7">
        <v>0.85619999999999996</v>
      </c>
      <c r="F10" s="7">
        <v>7.8200000000000006E-2</v>
      </c>
    </row>
    <row r="11" spans="1:6" x14ac:dyDescent="0.25">
      <c r="A11" s="15"/>
      <c r="B11" s="14">
        <v>10</v>
      </c>
      <c r="C11" s="6">
        <v>1.6627000000000001</v>
      </c>
      <c r="D11" s="6">
        <v>5.57E-2</v>
      </c>
      <c r="E11" s="7">
        <v>1.1661999999999999</v>
      </c>
      <c r="F11" s="7">
        <v>0.14910000000000001</v>
      </c>
    </row>
    <row r="12" spans="1:6" x14ac:dyDescent="0.25">
      <c r="A12" s="15"/>
      <c r="B12" s="14">
        <v>60</v>
      </c>
      <c r="C12" s="6">
        <v>2.2086999999999999</v>
      </c>
      <c r="D12" s="6">
        <v>0.11550000000000001</v>
      </c>
      <c r="E12" s="7">
        <v>1.8583000000000001</v>
      </c>
      <c r="F12" s="7">
        <v>0.20810000000000001</v>
      </c>
    </row>
    <row r="13" spans="1:6" x14ac:dyDescent="0.25">
      <c r="A13" s="15"/>
      <c r="B13" s="8">
        <v>240</v>
      </c>
      <c r="C13" s="6">
        <v>2.3871000000000002</v>
      </c>
      <c r="D13" s="6">
        <v>7.6100000000000001E-2</v>
      </c>
      <c r="E13" s="7">
        <v>2.0939999999999999</v>
      </c>
      <c r="F13" s="7">
        <v>4.1300000000000003E-2</v>
      </c>
    </row>
    <row r="14" spans="1:6" x14ac:dyDescent="0.25">
      <c r="A14" s="13"/>
      <c r="B14" s="13"/>
      <c r="C14" s="13"/>
      <c r="D14" s="13"/>
      <c r="E14" s="13"/>
      <c r="F14" s="13"/>
    </row>
    <row r="15" spans="1:6" x14ac:dyDescent="0.25">
      <c r="A15" s="8" t="s">
        <v>18</v>
      </c>
      <c r="B15" s="8">
        <v>0.33300000000000002</v>
      </c>
      <c r="C15" s="6">
        <v>1.7544</v>
      </c>
      <c r="D15" s="6">
        <v>9.7500000000000003E-2</v>
      </c>
      <c r="E15" s="7">
        <v>1.5944</v>
      </c>
      <c r="F15" s="7">
        <v>9.1800000000000007E-2</v>
      </c>
    </row>
    <row r="16" spans="1:6" x14ac:dyDescent="0.25">
      <c r="A16" s="10"/>
      <c r="B16" s="14">
        <v>2</v>
      </c>
      <c r="C16" s="6">
        <v>1.9313</v>
      </c>
      <c r="D16" s="6">
        <v>0.155</v>
      </c>
      <c r="E16" s="7">
        <v>1.4816</v>
      </c>
      <c r="F16" s="7">
        <v>7.3300000000000004E-2</v>
      </c>
    </row>
    <row r="17" spans="1:6" x14ac:dyDescent="0.25">
      <c r="A17" s="15"/>
      <c r="B17" s="14">
        <v>10</v>
      </c>
      <c r="C17" s="6">
        <v>2.4546999999999999</v>
      </c>
      <c r="D17" s="6">
        <v>9.9400000000000002E-2</v>
      </c>
      <c r="E17" s="7">
        <v>1.7663</v>
      </c>
      <c r="F17" s="7">
        <v>7.17E-2</v>
      </c>
    </row>
    <row r="18" spans="1:6" x14ac:dyDescent="0.25">
      <c r="A18" s="15"/>
      <c r="B18" s="14">
        <v>60</v>
      </c>
      <c r="C18" s="6">
        <v>2.9681000000000002</v>
      </c>
      <c r="D18" s="6">
        <v>9.4600000000000004E-2</v>
      </c>
      <c r="E18" s="7">
        <v>1.9464999999999999</v>
      </c>
      <c r="F18" s="7">
        <v>8.2699999999999996E-2</v>
      </c>
    </row>
    <row r="19" spans="1:6" x14ac:dyDescent="0.25">
      <c r="A19" s="15"/>
      <c r="B19" s="8">
        <v>240</v>
      </c>
      <c r="C19" s="6">
        <v>3.1103000000000001</v>
      </c>
      <c r="D19" s="6">
        <v>9.8500000000000004E-2</v>
      </c>
      <c r="E19" s="7">
        <v>2.1949999999999998</v>
      </c>
      <c r="F19" s="7">
        <v>0.1099</v>
      </c>
    </row>
    <row r="20" spans="1:6" x14ac:dyDescent="0.25">
      <c r="A20" s="13"/>
      <c r="B20" s="13"/>
      <c r="C20" s="13"/>
      <c r="D20" s="13"/>
      <c r="E20" s="13"/>
      <c r="F20" s="13"/>
    </row>
    <row r="21" spans="1:6" x14ac:dyDescent="0.25">
      <c r="A21" s="8" t="s">
        <v>19</v>
      </c>
      <c r="B21" s="8">
        <v>0.33300000000000002</v>
      </c>
      <c r="C21" s="6">
        <v>2.6309999999999998</v>
      </c>
      <c r="D21" s="6">
        <v>0.11799999999999999</v>
      </c>
      <c r="E21" s="7">
        <v>3.6629999999999998</v>
      </c>
      <c r="F21" s="7">
        <v>0.1489</v>
      </c>
    </row>
    <row r="22" spans="1:6" x14ac:dyDescent="0.25">
      <c r="A22" s="10"/>
      <c r="B22" s="14">
        <v>2</v>
      </c>
      <c r="C22" s="6">
        <v>3.5339999999999998</v>
      </c>
      <c r="D22" s="6">
        <v>0.12189999999999999</v>
      </c>
      <c r="E22" s="7">
        <v>4.1558999999999999</v>
      </c>
      <c r="F22" s="7">
        <v>0.1409</v>
      </c>
    </row>
    <row r="23" spans="1:6" x14ac:dyDescent="0.25">
      <c r="A23" s="15"/>
      <c r="B23" s="14">
        <v>10</v>
      </c>
      <c r="C23" s="6">
        <v>4.0335000000000001</v>
      </c>
      <c r="D23" s="6">
        <v>0.2676</v>
      </c>
      <c r="E23" s="7">
        <v>4.8010999999999999</v>
      </c>
      <c r="F23" s="7">
        <v>0.12859999999999999</v>
      </c>
    </row>
    <row r="24" spans="1:6" x14ac:dyDescent="0.25">
      <c r="A24" s="15"/>
      <c r="B24" s="14">
        <v>60</v>
      </c>
      <c r="C24" s="6">
        <v>5.1429999999999998</v>
      </c>
      <c r="D24" s="6">
        <v>0.1061</v>
      </c>
      <c r="E24" s="7">
        <v>5.4433999999999898</v>
      </c>
      <c r="F24" s="7">
        <v>0.18290000000000001</v>
      </c>
    </row>
    <row r="25" spans="1:6" x14ac:dyDescent="0.25">
      <c r="A25" s="11"/>
      <c r="B25" s="14">
        <v>240</v>
      </c>
      <c r="C25" s="6">
        <v>5.4538000000000002</v>
      </c>
      <c r="D25" s="6">
        <v>0.14249999999999999</v>
      </c>
      <c r="E25" s="7">
        <v>6.3562000000000003</v>
      </c>
      <c r="F25" s="7">
        <v>0.25209999999999999</v>
      </c>
    </row>
  </sheetData>
  <mergeCells count="2">
    <mergeCell ref="E1:F1"/>
    <mergeCell ref="C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B2638-416D-4513-808A-957A22E85439}">
  <dimension ref="A1:AI258"/>
  <sheetViews>
    <sheetView zoomScale="73" zoomScaleNormal="73" workbookViewId="0">
      <selection activeCell="K10" sqref="K10"/>
    </sheetView>
  </sheetViews>
  <sheetFormatPr defaultRowHeight="15" x14ac:dyDescent="0.25"/>
  <cols>
    <col min="2" max="2" width="12" bestFit="1" customWidth="1"/>
    <col min="4" max="4" width="12" bestFit="1" customWidth="1"/>
    <col min="5" max="5" width="12.7109375" bestFit="1" customWidth="1"/>
    <col min="8" max="8" width="12" bestFit="1" customWidth="1"/>
    <col min="11" max="11" width="12.7109375" bestFit="1" customWidth="1"/>
    <col min="14" max="14" width="12.7109375" bestFit="1" customWidth="1"/>
    <col min="17" max="17" width="13.28515625" bestFit="1" customWidth="1"/>
    <col min="20" max="20" width="12.7109375" bestFit="1" customWidth="1"/>
    <col min="23" max="23" width="13.28515625" bestFit="1" customWidth="1"/>
    <col min="26" max="26" width="13.28515625" customWidth="1"/>
    <col min="29" max="29" width="13.28515625" bestFit="1" customWidth="1"/>
    <col min="32" max="32" width="12.7109375" bestFit="1" customWidth="1"/>
    <col min="35" max="35" width="13.28515625" bestFit="1" customWidth="1"/>
  </cols>
  <sheetData>
    <row r="1" spans="1:35" x14ac:dyDescent="0.25">
      <c r="A1" s="20" t="s">
        <v>20</v>
      </c>
      <c r="B1" s="20"/>
      <c r="D1" s="20" t="s">
        <v>23</v>
      </c>
      <c r="E1" s="20"/>
      <c r="G1" s="20" t="s">
        <v>21</v>
      </c>
      <c r="H1" s="20"/>
      <c r="J1" s="20" t="s">
        <v>22</v>
      </c>
      <c r="K1" s="20"/>
      <c r="M1" s="20" t="s">
        <v>24</v>
      </c>
      <c r="N1" s="20"/>
      <c r="P1" s="20" t="s">
        <v>25</v>
      </c>
      <c r="Q1" s="20"/>
      <c r="S1" s="20" t="s">
        <v>26</v>
      </c>
      <c r="T1" s="20"/>
      <c r="V1" s="20" t="s">
        <v>27</v>
      </c>
      <c r="W1" s="20"/>
      <c r="Y1" s="20" t="s">
        <v>28</v>
      </c>
      <c r="Z1" s="20"/>
      <c r="AB1" s="20" t="s">
        <v>29</v>
      </c>
      <c r="AC1" s="20"/>
      <c r="AE1" s="20" t="s">
        <v>30</v>
      </c>
      <c r="AF1" s="20"/>
      <c r="AH1" s="20" t="s">
        <v>31</v>
      </c>
      <c r="AI1" s="20"/>
    </row>
    <row r="2" spans="1:35" x14ac:dyDescent="0.25">
      <c r="A2">
        <v>0</v>
      </c>
      <c r="B2">
        <v>0.265935552305756</v>
      </c>
      <c r="D2">
        <v>0</v>
      </c>
      <c r="E2">
        <v>-0.129012485611497</v>
      </c>
      <c r="G2">
        <v>0</v>
      </c>
      <c r="H2">
        <v>0.23163625391246101</v>
      </c>
      <c r="J2">
        <v>0</v>
      </c>
      <c r="K2">
        <v>-0.124298695993173</v>
      </c>
      <c r="M2">
        <v>0</v>
      </c>
      <c r="N2">
        <v>0.12816855443189401</v>
      </c>
      <c r="P2">
        <v>0</v>
      </c>
      <c r="Q2">
        <v>-4.9832102243144001E-2</v>
      </c>
      <c r="S2">
        <v>0</v>
      </c>
      <c r="T2">
        <v>8.8888756270014996E-2</v>
      </c>
      <c r="V2">
        <v>0</v>
      </c>
      <c r="W2">
        <v>-3.4397869830710998E-2</v>
      </c>
      <c r="Y2">
        <v>0</v>
      </c>
      <c r="Z2">
        <v>8.0058206405239002E-2</v>
      </c>
      <c r="AB2">
        <v>0</v>
      </c>
      <c r="AC2">
        <v>-2.2661473517048999E-2</v>
      </c>
      <c r="AE2">
        <v>0</v>
      </c>
      <c r="AF2">
        <v>5.6085596423735999E-2</v>
      </c>
      <c r="AH2">
        <v>0</v>
      </c>
      <c r="AI2">
        <v>-2.1572735869488002E-2</v>
      </c>
    </row>
    <row r="3" spans="1:35" x14ac:dyDescent="0.25">
      <c r="A3">
        <v>4.4546875000004604</v>
      </c>
      <c r="B3">
        <v>0.284152121085336</v>
      </c>
      <c r="D3">
        <v>4.9203125000005796</v>
      </c>
      <c r="E3">
        <v>-0.13143685120965801</v>
      </c>
      <c r="G3">
        <v>4.4531250000004601</v>
      </c>
      <c r="H3">
        <v>0.23568180530741201</v>
      </c>
      <c r="J3">
        <v>4.9203125000005796</v>
      </c>
      <c r="K3">
        <v>-0.12562548736823601</v>
      </c>
      <c r="M3">
        <v>4.4546875000004604</v>
      </c>
      <c r="N3">
        <v>0.13383584729675099</v>
      </c>
      <c r="P3">
        <v>4.9203125000005796</v>
      </c>
      <c r="Q3">
        <v>-5.1351513697055498E-2</v>
      </c>
      <c r="S3">
        <v>4.4546875000004604</v>
      </c>
      <c r="T3">
        <v>9.2274962147808601E-2</v>
      </c>
      <c r="V3">
        <v>4.9203125000005796</v>
      </c>
      <c r="W3">
        <v>-3.5247939116841903E-2</v>
      </c>
      <c r="Y3">
        <v>4.4546875000004604</v>
      </c>
      <c r="Z3">
        <v>8.3611274252334E-2</v>
      </c>
      <c r="AB3">
        <v>4.9203125000005796</v>
      </c>
      <c r="AC3">
        <v>-2.36625883233447E-2</v>
      </c>
      <c r="AE3">
        <v>4.4546875000004604</v>
      </c>
      <c r="AF3">
        <v>5.8217096618034203E-2</v>
      </c>
      <c r="AH3">
        <v>4.9203125000005796</v>
      </c>
      <c r="AI3">
        <v>-2.2388412396373202E-2</v>
      </c>
    </row>
    <row r="4" spans="1:35" x14ac:dyDescent="0.25">
      <c r="A4">
        <v>8.9093750000009297</v>
      </c>
      <c r="B4">
        <v>0.30105785748874903</v>
      </c>
      <c r="D4">
        <v>9.8406250000011699</v>
      </c>
      <c r="E4">
        <v>-0.13381776816134699</v>
      </c>
      <c r="G4">
        <v>8.9062500000009308</v>
      </c>
      <c r="H4">
        <v>0.23964562081808699</v>
      </c>
      <c r="J4">
        <v>9.8406250000011699</v>
      </c>
      <c r="K4">
        <v>-0.12693024655666299</v>
      </c>
      <c r="M4">
        <v>8.9093750000009297</v>
      </c>
      <c r="N4">
        <v>0.13935436062650799</v>
      </c>
      <c r="P4">
        <v>9.8406250000011699</v>
      </c>
      <c r="Q4">
        <v>-5.2848916396126697E-2</v>
      </c>
      <c r="S4">
        <v>8.9093750000009297</v>
      </c>
      <c r="T4">
        <v>9.5603161678530293E-2</v>
      </c>
      <c r="V4">
        <v>9.8406250000011699</v>
      </c>
      <c r="W4">
        <v>-3.6086572120114499E-2</v>
      </c>
      <c r="Y4">
        <v>8.9093750000009297</v>
      </c>
      <c r="Z4">
        <v>8.7103984301363596E-2</v>
      </c>
      <c r="AB4">
        <v>9.8406250000011699</v>
      </c>
      <c r="AC4">
        <v>-2.4651765007457901E-2</v>
      </c>
      <c r="AE4">
        <v>8.9093750000009297</v>
      </c>
      <c r="AF4">
        <v>6.0324256752902899E-2</v>
      </c>
      <c r="AH4">
        <v>9.8406250000011699</v>
      </c>
      <c r="AI4">
        <v>-2.31909848272061E-2</v>
      </c>
    </row>
    <row r="5" spans="1:35" x14ac:dyDescent="0.25">
      <c r="A5">
        <v>13.364062500001401</v>
      </c>
      <c r="B5">
        <v>0.31674708671736601</v>
      </c>
      <c r="D5">
        <v>14.760937500001701</v>
      </c>
      <c r="E5">
        <v>-0.136156015138263</v>
      </c>
      <c r="G5">
        <v>13.3593750000014</v>
      </c>
      <c r="H5">
        <v>0.24352935182747901</v>
      </c>
      <c r="J5">
        <v>14.760937500001701</v>
      </c>
      <c r="K5">
        <v>-0.12821333941646201</v>
      </c>
      <c r="M5">
        <v>13.364062500001401</v>
      </c>
      <c r="N5">
        <v>0.144728000227799</v>
      </c>
      <c r="P5">
        <v>14.760937500001701</v>
      </c>
      <c r="Q5">
        <v>-5.4324629138329299E-2</v>
      </c>
      <c r="S5">
        <v>13.364062500001401</v>
      </c>
      <c r="T5">
        <v>9.8874348521875294E-2</v>
      </c>
      <c r="V5">
        <v>14.760937500001701</v>
      </c>
      <c r="W5">
        <v>-3.6913922696888098E-2</v>
      </c>
      <c r="Y5">
        <v>13.364062500001401</v>
      </c>
      <c r="Z5">
        <v>9.0537361881407902E-2</v>
      </c>
      <c r="AB5">
        <v>14.760937500001701</v>
      </c>
      <c r="AC5">
        <v>-2.5629145929446099E-2</v>
      </c>
      <c r="AE5">
        <v>13.364062500001401</v>
      </c>
      <c r="AF5">
        <v>6.2407354772718797E-2</v>
      </c>
      <c r="AH5">
        <v>14.760937500001701</v>
      </c>
      <c r="AI5">
        <v>-2.39806636833488E-2</v>
      </c>
    </row>
    <row r="6" spans="1:35" x14ac:dyDescent="0.25">
      <c r="A6">
        <v>17.818750000001799</v>
      </c>
      <c r="B6">
        <v>0.33130734649631099</v>
      </c>
      <c r="D6">
        <v>19.681250000002301</v>
      </c>
      <c r="E6">
        <v>-0.13845235685702101</v>
      </c>
      <c r="G6">
        <v>17.812500000001801</v>
      </c>
      <c r="H6">
        <v>0.24733461635421999</v>
      </c>
      <c r="J6">
        <v>19.681250000002301</v>
      </c>
      <c r="K6">
        <v>-0.12947512573034101</v>
      </c>
      <c r="M6">
        <v>17.818750000001799</v>
      </c>
      <c r="N6">
        <v>0.14996056937080501</v>
      </c>
      <c r="P6">
        <v>19.681250000002301</v>
      </c>
      <c r="Q6">
        <v>-5.5778966103829403E-2</v>
      </c>
      <c r="S6">
        <v>17.818750000001799</v>
      </c>
      <c r="T6">
        <v>0.10208949931595999</v>
      </c>
      <c r="V6">
        <v>19.681250000002301</v>
      </c>
      <c r="W6">
        <v>-3.7730142633638303E-2</v>
      </c>
      <c r="Y6">
        <v>17.818750000001799</v>
      </c>
      <c r="Z6">
        <v>9.39124149037526E-2</v>
      </c>
      <c r="AB6">
        <v>19.681250000002301</v>
      </c>
      <c r="AC6">
        <v>-2.6594871751747299E-2</v>
      </c>
      <c r="AE6">
        <v>17.818750000001799</v>
      </c>
      <c r="AF6">
        <v>6.4466665447952001E-2</v>
      </c>
      <c r="AH6">
        <v>19.681250000002301</v>
      </c>
      <c r="AI6">
        <v>-2.4757656104072299E-2</v>
      </c>
    </row>
    <row r="7" spans="1:35" x14ac:dyDescent="0.25">
      <c r="A7">
        <v>22.273437500002299</v>
      </c>
      <c r="B7">
        <v>0.34481987548936699</v>
      </c>
      <c r="D7">
        <v>24.601562500002899</v>
      </c>
      <c r="E7">
        <v>-0.14070754432924401</v>
      </c>
      <c r="G7">
        <v>22.265625000002299</v>
      </c>
      <c r="H7">
        <v>0.25106299972666501</v>
      </c>
      <c r="J7">
        <v>24.601562500002899</v>
      </c>
      <c r="K7">
        <v>-0.13071595930659799</v>
      </c>
      <c r="M7">
        <v>22.273437500002299</v>
      </c>
      <c r="N7">
        <v>0.15505577148107699</v>
      </c>
      <c r="P7">
        <v>24.601562500002899</v>
      </c>
      <c r="Q7">
        <v>-5.7212236921877199E-2</v>
      </c>
      <c r="S7">
        <v>22.273437500002299</v>
      </c>
      <c r="T7">
        <v>0.105249573968906</v>
      </c>
      <c r="V7">
        <v>24.601562500002899</v>
      </c>
      <c r="W7">
        <v>-3.8535381674803103E-2</v>
      </c>
      <c r="Y7">
        <v>22.273437500002299</v>
      </c>
      <c r="Z7">
        <v>9.7230134157773901E-2</v>
      </c>
      <c r="AB7">
        <v>24.601562500002899</v>
      </c>
      <c r="AC7">
        <v>-2.75490814594243E-2</v>
      </c>
      <c r="AE7">
        <v>22.273437500002299</v>
      </c>
      <c r="AF7">
        <v>6.6502460411409503E-2</v>
      </c>
      <c r="AH7">
        <v>24.601562500002899</v>
      </c>
      <c r="AI7">
        <v>-2.5522165900891101E-2</v>
      </c>
    </row>
    <row r="8" spans="1:35" x14ac:dyDescent="0.25">
      <c r="A8">
        <v>26.728125000002802</v>
      </c>
      <c r="B8">
        <v>0.35736006656838898</v>
      </c>
      <c r="D8">
        <v>29.521875000003501</v>
      </c>
      <c r="E8">
        <v>-0.14292231510718501</v>
      </c>
      <c r="G8">
        <v>26.7187500000028</v>
      </c>
      <c r="H8">
        <v>0.25471605524336999</v>
      </c>
      <c r="J8">
        <v>29.521875000003501</v>
      </c>
      <c r="K8">
        <v>-0.131936188078324</v>
      </c>
      <c r="M8">
        <v>26.728125000002802</v>
      </c>
      <c r="N8">
        <v>0.160017212760688</v>
      </c>
      <c r="P8">
        <v>29.521875000003501</v>
      </c>
      <c r="Q8">
        <v>-5.8624746736726699E-2</v>
      </c>
      <c r="S8">
        <v>26.728125000002802</v>
      </c>
      <c r="T8">
        <v>0.108355515945427</v>
      </c>
      <c r="V8">
        <v>29.521875000003501</v>
      </c>
      <c r="W8">
        <v>-3.9329787550255901E-2</v>
      </c>
      <c r="Y8">
        <v>26.728125000002802</v>
      </c>
      <c r="Z8">
        <v>0.100491493601797</v>
      </c>
      <c r="AB8">
        <v>29.521875000003501</v>
      </c>
      <c r="AC8">
        <v>-2.8491912380166701E-2</v>
      </c>
      <c r="AE8">
        <v>26.728125000002802</v>
      </c>
      <c r="AF8">
        <v>6.8515008194064697E-2</v>
      </c>
      <c r="AH8">
        <v>29.521875000003501</v>
      </c>
      <c r="AI8">
        <v>-2.62743936110247E-2</v>
      </c>
    </row>
    <row r="9" spans="1:35" x14ac:dyDescent="0.25">
      <c r="A9">
        <v>31.182812500003202</v>
      </c>
      <c r="B9">
        <v>0.36899788746625301</v>
      </c>
      <c r="D9">
        <v>34.442187500004103</v>
      </c>
      <c r="E9">
        <v>-0.145097393524939</v>
      </c>
      <c r="G9">
        <v>31.171875000003201</v>
      </c>
      <c r="H9">
        <v>0.25829530482021101</v>
      </c>
      <c r="J9">
        <v>34.442187500004103</v>
      </c>
      <c r="K9">
        <v>-0.133136154200969</v>
      </c>
      <c r="M9">
        <v>31.182812500003202</v>
      </c>
      <c r="N9">
        <v>0.164848404740569</v>
      </c>
      <c r="P9">
        <v>34.442187500004103</v>
      </c>
      <c r="Q9">
        <v>-6.0016796272601397E-2</v>
      </c>
      <c r="S9">
        <v>31.182812500003202</v>
      </c>
      <c r="T9">
        <v>0.111408252548507</v>
      </c>
      <c r="V9">
        <v>34.442187500004103</v>
      </c>
      <c r="W9">
        <v>-4.0113506002407803E-2</v>
      </c>
      <c r="Y9">
        <v>31.182812500003202</v>
      </c>
      <c r="Z9">
        <v>0.103697450649015</v>
      </c>
      <c r="AB9">
        <v>34.442187500004103</v>
      </c>
      <c r="AC9">
        <v>-2.9423500204055E-2</v>
      </c>
      <c r="AE9">
        <v>31.182812500003202</v>
      </c>
      <c r="AF9">
        <v>7.0504574260478195E-2</v>
      </c>
      <c r="AH9">
        <v>34.442187500004103</v>
      </c>
      <c r="AI9">
        <v>-2.7014536549999801E-2</v>
      </c>
    </row>
    <row r="10" spans="1:35" x14ac:dyDescent="0.25">
      <c r="A10">
        <v>35.637500000003698</v>
      </c>
      <c r="B10">
        <v>0.37979827116035297</v>
      </c>
      <c r="D10">
        <v>39.362500000004601</v>
      </c>
      <c r="E10">
        <v>-0.147233490935335</v>
      </c>
      <c r="G10">
        <v>35.625000000003702</v>
      </c>
      <c r="H10">
        <v>0.26180223962444099</v>
      </c>
      <c r="J10">
        <v>39.362500000004601</v>
      </c>
      <c r="K10">
        <v>-0.134316194148281</v>
      </c>
      <c r="M10">
        <v>35.637500000003698</v>
      </c>
      <c r="N10">
        <v>0.16955276676585199</v>
      </c>
      <c r="P10">
        <v>39.362500000004601</v>
      </c>
      <c r="Q10">
        <v>-6.1388681897718497E-2</v>
      </c>
      <c r="S10">
        <v>35.637500000003698</v>
      </c>
      <c r="T10">
        <v>0.114408695196256</v>
      </c>
      <c r="V10">
        <v>39.362500000004601</v>
      </c>
      <c r="W10">
        <v>-4.0886680812945699E-2</v>
      </c>
      <c r="Y10">
        <v>35.637500000003698</v>
      </c>
      <c r="Z10">
        <v>0.106848946448548</v>
      </c>
      <c r="AB10">
        <v>39.362500000004601</v>
      </c>
      <c r="AC10">
        <v>-3.0343979003089001E-2</v>
      </c>
      <c r="AE10">
        <v>35.637500000003698</v>
      </c>
      <c r="AF10">
        <v>7.2471421043813503E-2</v>
      </c>
      <c r="AH10">
        <v>39.362500000004601</v>
      </c>
      <c r="AI10">
        <v>-2.77427888634082E-2</v>
      </c>
    </row>
    <row r="11" spans="1:35" x14ac:dyDescent="0.25">
      <c r="A11">
        <v>40.092187500004201</v>
      </c>
      <c r="B11">
        <v>0.38982147816478302</v>
      </c>
      <c r="D11">
        <v>44.2828125000052</v>
      </c>
      <c r="E11">
        <v>-0.14933130594258001</v>
      </c>
      <c r="G11">
        <v>40.078125000004199</v>
      </c>
      <c r="H11">
        <v>0.26523832069593001</v>
      </c>
      <c r="J11">
        <v>44.2828125000052</v>
      </c>
      <c r="K11">
        <v>-0.13547663880665201</v>
      </c>
      <c r="M11">
        <v>40.092187500004201</v>
      </c>
      <c r="N11">
        <v>0.17413362841595501</v>
      </c>
      <c r="P11">
        <v>44.2828125000052</v>
      </c>
      <c r="Q11">
        <v>-6.2740695687386203E-2</v>
      </c>
      <c r="S11">
        <v>40.092187500004201</v>
      </c>
      <c r="T11">
        <v>0.117357739694017</v>
      </c>
      <c r="V11">
        <v>44.2828125000052</v>
      </c>
      <c r="W11">
        <v>-4.1649453829210398E-2</v>
      </c>
      <c r="Y11">
        <v>40.092187500004201</v>
      </c>
      <c r="Z11">
        <v>0.10994690616173</v>
      </c>
      <c r="AB11">
        <v>44.2828125000052</v>
      </c>
      <c r="AC11">
        <v>-3.1253481250482697E-2</v>
      </c>
      <c r="AE11">
        <v>40.092187500004201</v>
      </c>
      <c r="AF11">
        <v>7.44158079804534E-2</v>
      </c>
      <c r="AH11">
        <v>44.2828125000052</v>
      </c>
      <c r="AI11">
        <v>-2.8459341577832701E-2</v>
      </c>
    </row>
    <row r="12" spans="1:35" x14ac:dyDescent="0.25">
      <c r="A12">
        <v>44.546875000004597</v>
      </c>
      <c r="B12">
        <v>0.39912343275261303</v>
      </c>
      <c r="D12">
        <v>49.203125000005798</v>
      </c>
      <c r="E12">
        <v>-0.15139152463073699</v>
      </c>
      <c r="G12">
        <v>44.531250000004597</v>
      </c>
      <c r="H12">
        <v>0.26860497955585699</v>
      </c>
      <c r="J12">
        <v>49.203125000005798</v>
      </c>
      <c r="K12">
        <v>-0.136617813567907</v>
      </c>
      <c r="M12">
        <v>44.546875000004597</v>
      </c>
      <c r="N12">
        <v>0.17859423186114201</v>
      </c>
      <c r="P12">
        <v>49.203125000005798</v>
      </c>
      <c r="Q12">
        <v>-6.4073125486186294E-2</v>
      </c>
      <c r="S12">
        <v>44.546875000004597</v>
      </c>
      <c r="T12">
        <v>0.12025626650182</v>
      </c>
      <c r="V12">
        <v>49.203125000005798</v>
      </c>
      <c r="W12">
        <v>-4.2401964990220399E-2</v>
      </c>
      <c r="Y12">
        <v>44.546875000004597</v>
      </c>
      <c r="Z12">
        <v>0.112992239233703</v>
      </c>
      <c r="AB12">
        <v>49.203125000005798</v>
      </c>
      <c r="AC12">
        <v>-3.2152137839729797E-2</v>
      </c>
      <c r="AE12">
        <v>44.546875000004597</v>
      </c>
      <c r="AF12">
        <v>7.6337991544220801E-2</v>
      </c>
      <c r="AH12">
        <v>49.203125000005798</v>
      </c>
      <c r="AI12">
        <v>-2.91643826509549E-2</v>
      </c>
    </row>
    <row r="13" spans="1:35" x14ac:dyDescent="0.25">
      <c r="A13">
        <v>49.0015625000051</v>
      </c>
      <c r="B13">
        <v>0.40775603498419599</v>
      </c>
      <c r="D13">
        <v>54.123437500006403</v>
      </c>
      <c r="E13">
        <v>-0.153414820788108</v>
      </c>
      <c r="G13">
        <v>48.984375000005102</v>
      </c>
      <c r="H13">
        <v>0.27190361880309999</v>
      </c>
      <c r="J13">
        <v>54.123437500006403</v>
      </c>
      <c r="K13">
        <v>-0.137740038420535</v>
      </c>
      <c r="M13">
        <v>49.0015625000051</v>
      </c>
      <c r="N13">
        <v>0.18293773415721501</v>
      </c>
      <c r="P13">
        <v>54.123437500006403</v>
      </c>
      <c r="Q13">
        <v>-6.5386254969256694E-2</v>
      </c>
      <c r="S13">
        <v>49.0015625000051</v>
      </c>
      <c r="T13">
        <v>0.12310514099724799</v>
      </c>
      <c r="V13">
        <v>54.123437500006403</v>
      </c>
      <c r="W13">
        <v>-4.3144352352345199E-2</v>
      </c>
      <c r="Y13">
        <v>49.0015625000051</v>
      </c>
      <c r="Z13">
        <v>0.115985839660392</v>
      </c>
      <c r="AB13">
        <v>54.123437500006403</v>
      </c>
      <c r="AC13">
        <v>-3.3040078103441603E-2</v>
      </c>
      <c r="AE13">
        <v>49.0015625000051</v>
      </c>
      <c r="AF13">
        <v>7.8238225280208906E-2</v>
      </c>
      <c r="AH13">
        <v>54.123437500006403</v>
      </c>
      <c r="AI13">
        <v>-2.9858097020857802E-2</v>
      </c>
    </row>
    <row r="14" spans="1:35" x14ac:dyDescent="0.25">
      <c r="A14">
        <v>53.456250000005603</v>
      </c>
      <c r="B14">
        <v>0.41576745028246198</v>
      </c>
      <c r="D14">
        <v>59.043750000007002</v>
      </c>
      <c r="E14">
        <v>-0.155401856127591</v>
      </c>
      <c r="G14">
        <v>53.437500000005599</v>
      </c>
      <c r="H14">
        <v>0.275135612698582</v>
      </c>
      <c r="J14">
        <v>59.043750000007002</v>
      </c>
      <c r="K14">
        <v>-0.13884362803942099</v>
      </c>
      <c r="M14">
        <v>53.456250000005603</v>
      </c>
      <c r="N14">
        <v>0.18716720947996399</v>
      </c>
      <c r="P14">
        <v>59.043750000007002</v>
      </c>
      <c r="Q14">
        <v>-6.6680363702686096E-2</v>
      </c>
      <c r="S14">
        <v>53.456250000005603</v>
      </c>
      <c r="T14">
        <v>0.12590521373380301</v>
      </c>
      <c r="V14">
        <v>59.043750000007002</v>
      </c>
      <c r="W14">
        <v>-4.3876752114632801E-2</v>
      </c>
      <c r="Y14">
        <v>53.456250000005603</v>
      </c>
      <c r="Z14">
        <v>0.118928586250955</v>
      </c>
      <c r="AB14">
        <v>59.043750000007002</v>
      </c>
      <c r="AC14">
        <v>-3.3917429831960201E-2</v>
      </c>
      <c r="AE14">
        <v>53.456250000005603</v>
      </c>
      <c r="AF14">
        <v>8.0116759838224694E-2</v>
      </c>
      <c r="AH14">
        <v>59.043750000007002</v>
      </c>
      <c r="AI14">
        <v>-3.0540666654536999E-2</v>
      </c>
    </row>
    <row r="15" spans="1:35" x14ac:dyDescent="0.25">
      <c r="A15">
        <v>57.910937500006</v>
      </c>
      <c r="B15">
        <v>0.42320237817089001</v>
      </c>
      <c r="D15">
        <v>63.9640625000076</v>
      </c>
      <c r="E15">
        <v>-0.157353280503093</v>
      </c>
      <c r="G15">
        <v>57.890625000005997</v>
      </c>
      <c r="H15">
        <v>0.27830230773780501</v>
      </c>
      <c r="J15">
        <v>63.9640625000076</v>
      </c>
      <c r="K15">
        <v>-0.139928891874082</v>
      </c>
      <c r="M15">
        <v>57.910937500006</v>
      </c>
      <c r="N15">
        <v>0.19128565130096201</v>
      </c>
      <c r="P15">
        <v>63.9640625000076</v>
      </c>
      <c r="Q15">
        <v>-6.7955727203033806E-2</v>
      </c>
      <c r="S15">
        <v>57.910937500006</v>
      </c>
      <c r="T15">
        <v>0.12865732069484101</v>
      </c>
      <c r="V15">
        <v>63.9640625000076</v>
      </c>
      <c r="W15">
        <v>-4.4599298643797497E-2</v>
      </c>
      <c r="Y15">
        <v>57.910937500006</v>
      </c>
      <c r="Z15">
        <v>0.121821342885763</v>
      </c>
      <c r="AB15">
        <v>63.9640625000076</v>
      </c>
      <c r="AC15">
        <v>-3.4784319291749799E-2</v>
      </c>
      <c r="AE15">
        <v>57.910937500006</v>
      </c>
      <c r="AF15">
        <v>8.1973843005851296E-2</v>
      </c>
      <c r="AH15">
        <v>63.9640625000076</v>
      </c>
      <c r="AI15">
        <v>-3.1212270595631902E-2</v>
      </c>
    </row>
    <row r="16" spans="1:35" x14ac:dyDescent="0.25">
      <c r="A16">
        <v>62.365625000006503</v>
      </c>
      <c r="B16">
        <v>0.43010230167355501</v>
      </c>
      <c r="D16">
        <v>68.884375000008106</v>
      </c>
      <c r="E16">
        <v>-0.15926973212206399</v>
      </c>
      <c r="G16">
        <v>62.343750000006501</v>
      </c>
      <c r="H16">
        <v>0.28140502321182198</v>
      </c>
      <c r="J16">
        <v>68.884375000008106</v>
      </c>
      <c r="K16">
        <v>-0.140996134235432</v>
      </c>
      <c r="M16">
        <v>62.365625000006503</v>
      </c>
      <c r="N16">
        <v>0.19529597450623301</v>
      </c>
      <c r="P16">
        <v>68.884375000008106</v>
      </c>
      <c r="Q16">
        <v>-6.9212616995986895E-2</v>
      </c>
      <c r="S16">
        <v>62.365625000006503</v>
      </c>
      <c r="T16">
        <v>0.13136228354317001</v>
      </c>
      <c r="V16">
        <v>68.884375000008106</v>
      </c>
      <c r="W16">
        <v>-4.5312124498870503E-2</v>
      </c>
      <c r="Y16">
        <v>62.365625000006503</v>
      </c>
      <c r="Z16">
        <v>0.124664958770006</v>
      </c>
      <c r="AB16">
        <v>68.884375000008106</v>
      </c>
      <c r="AC16">
        <v>-3.5640871243568802E-2</v>
      </c>
      <c r="AE16">
        <v>62.365625000006503</v>
      </c>
      <c r="AF16">
        <v>8.3809719741131994E-2</v>
      </c>
      <c r="AH16">
        <v>68.884375000008106</v>
      </c>
      <c r="AI16">
        <v>-3.1873085011390398E-2</v>
      </c>
    </row>
    <row r="17" spans="1:35" x14ac:dyDescent="0.25">
      <c r="A17">
        <v>66.820312500007006</v>
      </c>
      <c r="B17">
        <v>0.43650571876879501</v>
      </c>
      <c r="D17">
        <v>73.804687500008697</v>
      </c>
      <c r="E17">
        <v>-0.16115183775421801</v>
      </c>
      <c r="G17">
        <v>66.796875000007006</v>
      </c>
      <c r="H17">
        <v>0.28444505175687201</v>
      </c>
      <c r="J17">
        <v>73.804687500008697</v>
      </c>
      <c r="K17">
        <v>-0.14204565438111699</v>
      </c>
      <c r="M17">
        <v>66.820312500007006</v>
      </c>
      <c r="N17">
        <v>0.19920101745930799</v>
      </c>
      <c r="P17">
        <v>73.804687500008697</v>
      </c>
      <c r="Q17">
        <v>-7.0451300674168896E-2</v>
      </c>
      <c r="S17">
        <v>66.820312500007006</v>
      </c>
      <c r="T17">
        <v>0.13402090986635601</v>
      </c>
      <c r="V17">
        <v>73.804687500008697</v>
      </c>
      <c r="W17">
        <v>-4.6015360455519502E-2</v>
      </c>
      <c r="Y17">
        <v>66.820312500007006</v>
      </c>
      <c r="Z17">
        <v>0.12746026868298599</v>
      </c>
      <c r="AB17">
        <v>73.804687500008697</v>
      </c>
      <c r="AC17">
        <v>-3.6487208960424899E-2</v>
      </c>
      <c r="AE17">
        <v>66.820312500007006</v>
      </c>
      <c r="AF17">
        <v>8.5624632204881507E-2</v>
      </c>
      <c r="AH17">
        <v>73.804687500008697</v>
      </c>
      <c r="AI17">
        <v>-3.2523283238878903E-2</v>
      </c>
    </row>
    <row r="18" spans="1:35" x14ac:dyDescent="0.25">
      <c r="A18">
        <v>71.275000000007495</v>
      </c>
      <c r="B18">
        <v>0.44244835718786901</v>
      </c>
      <c r="D18">
        <v>78.725000000009302</v>
      </c>
      <c r="E18">
        <v>-0.16300021293651901</v>
      </c>
      <c r="G18">
        <v>71.250000000007503</v>
      </c>
      <c r="H18">
        <v>0.28742365989290902</v>
      </c>
      <c r="J18">
        <v>78.725000000009302</v>
      </c>
      <c r="K18">
        <v>-0.14307774659942701</v>
      </c>
      <c r="M18">
        <v>71.275000000007495</v>
      </c>
      <c r="N18">
        <v>0.203003544010115</v>
      </c>
      <c r="P18">
        <v>78.725000000009302</v>
      </c>
      <c r="Q18">
        <v>-7.1672041954110102E-2</v>
      </c>
      <c r="S18">
        <v>71.275000000007495</v>
      </c>
      <c r="T18">
        <v>0.136633993417837</v>
      </c>
      <c r="V18">
        <v>78.725000000009302</v>
      </c>
      <c r="W18">
        <v>-4.6709135530041003E-2</v>
      </c>
      <c r="Y18">
        <v>71.275000000007495</v>
      </c>
      <c r="Z18">
        <v>0.130208093223178</v>
      </c>
      <c r="AB18">
        <v>78.725000000009302</v>
      </c>
      <c r="AC18">
        <v>-3.7323454245316197E-2</v>
      </c>
      <c r="AE18">
        <v>71.275000000007495</v>
      </c>
      <c r="AF18">
        <v>8.7418819792628194E-2</v>
      </c>
      <c r="AH18">
        <v>78.725000000009302</v>
      </c>
      <c r="AI18">
        <v>-3.3163035830450403E-2</v>
      </c>
    </row>
    <row r="19" spans="1:35" x14ac:dyDescent="0.25">
      <c r="A19">
        <v>75.729687500007898</v>
      </c>
      <c r="B19">
        <v>0.447963373757085</v>
      </c>
      <c r="D19">
        <v>83.645312500009894</v>
      </c>
      <c r="E19">
        <v>-0.164815462174489</v>
      </c>
      <c r="G19">
        <v>75.703125000007901</v>
      </c>
      <c r="H19">
        <v>0.29034208855125698</v>
      </c>
      <c r="J19">
        <v>83.645312500009894</v>
      </c>
      <c r="K19">
        <v>-0.14409270029181101</v>
      </c>
      <c r="M19">
        <v>75.729687500007898</v>
      </c>
      <c r="N19">
        <v>0.206706245451133</v>
      </c>
      <c r="P19">
        <v>83.645312500009894</v>
      </c>
      <c r="Q19">
        <v>-7.2875100732392797E-2</v>
      </c>
      <c r="S19">
        <v>75.729687500007898</v>
      </c>
      <c r="T19">
        <v>0.13920231435390501</v>
      </c>
      <c r="V19">
        <v>83.645312500009894</v>
      </c>
      <c r="W19">
        <v>-4.7393577003029298E-2</v>
      </c>
      <c r="Y19">
        <v>75.729687500007898</v>
      </c>
      <c r="Z19">
        <v>0.13290923904912899</v>
      </c>
      <c r="AB19">
        <v>83.645312500009894</v>
      </c>
      <c r="AC19">
        <v>-3.8149727448761203E-2</v>
      </c>
      <c r="AE19">
        <v>75.729687500007898</v>
      </c>
      <c r="AF19">
        <v>8.91925191661911E-2</v>
      </c>
      <c r="AH19">
        <v>83.645312500009894</v>
      </c>
      <c r="AI19">
        <v>-3.37925105984812E-2</v>
      </c>
    </row>
    <row r="20" spans="1:35" x14ac:dyDescent="0.25">
      <c r="A20">
        <v>80.184375000008401</v>
      </c>
      <c r="B20">
        <v>0.45308153939561902</v>
      </c>
      <c r="D20">
        <v>88.565625000010499</v>
      </c>
      <c r="E20">
        <v>-0.16659817913991001</v>
      </c>
      <c r="G20">
        <v>80.156250000008399</v>
      </c>
      <c r="H20">
        <v>0.293201553591595</v>
      </c>
      <c r="J20">
        <v>88.565625000010499</v>
      </c>
      <c r="K20">
        <v>-0.14509080005403099</v>
      </c>
      <c r="M20">
        <v>80.184375000008401</v>
      </c>
      <c r="N20">
        <v>0.210311742422197</v>
      </c>
      <c r="P20">
        <v>88.565625000010499</v>
      </c>
      <c r="Q20">
        <v>-7.4060733140983798E-2</v>
      </c>
      <c r="S20">
        <v>80.184375000008401</v>
      </c>
      <c r="T20">
        <v>0.141726639466628</v>
      </c>
      <c r="V20">
        <v>88.565625000010499</v>
      </c>
      <c r="W20">
        <v>-4.8068810442728101E-2</v>
      </c>
      <c r="Y20">
        <v>80.184375000008401</v>
      </c>
      <c r="Z20">
        <v>0.13556449911625801</v>
      </c>
      <c r="AB20">
        <v>88.565625000010499</v>
      </c>
      <c r="AC20">
        <v>-3.8966147486118999E-2</v>
      </c>
      <c r="AE20">
        <v>80.184375000008401</v>
      </c>
      <c r="AF20">
        <v>9.0945964284897193E-2</v>
      </c>
      <c r="AH20">
        <v>88.565625000010499</v>
      </c>
      <c r="AI20">
        <v>-3.44118726593899E-2</v>
      </c>
    </row>
    <row r="21" spans="1:35" x14ac:dyDescent="0.25">
      <c r="A21">
        <v>84.639062500008905</v>
      </c>
      <c r="B21">
        <v>0.45783141080120698</v>
      </c>
      <c r="D21">
        <v>93.485937500011104</v>
      </c>
      <c r="E21">
        <v>-0.168348946864981</v>
      </c>
      <c r="G21">
        <v>84.609375000008896</v>
      </c>
      <c r="H21">
        <v>0.296003246308505</v>
      </c>
      <c r="J21">
        <v>93.485937500011104</v>
      </c>
      <c r="K21">
        <v>-0.14607232575596099</v>
      </c>
      <c r="M21">
        <v>84.639062500008905</v>
      </c>
      <c r="N21">
        <v>0.21382258676528601</v>
      </c>
      <c r="P21">
        <v>93.485937500011104</v>
      </c>
      <c r="Q21">
        <v>-7.5229191601764694E-2</v>
      </c>
      <c r="S21">
        <v>84.639062500008905</v>
      </c>
      <c r="T21">
        <v>0.14420772241278099</v>
      </c>
      <c r="V21">
        <v>93.485937500011104</v>
      </c>
      <c r="W21">
        <v>-4.8734959728066997E-2</v>
      </c>
      <c r="Y21">
        <v>84.639062500008905</v>
      </c>
      <c r="Z21">
        <v>0.13817465290964301</v>
      </c>
      <c r="AB21">
        <v>93.485937500011104</v>
      </c>
      <c r="AC21">
        <v>-3.9772831854703497E-2</v>
      </c>
      <c r="AE21">
        <v>84.639062500008905</v>
      </c>
      <c r="AF21">
        <v>9.2679386436441497E-2</v>
      </c>
      <c r="AH21">
        <v>93.485937500011104</v>
      </c>
      <c r="AI21">
        <v>-3.50212844769488E-2</v>
      </c>
    </row>
    <row r="22" spans="1:35" x14ac:dyDescent="0.25">
      <c r="A22">
        <v>89.093750000009294</v>
      </c>
      <c r="B22">
        <v>0.46223948978164597</v>
      </c>
      <c r="D22">
        <v>98.406250000011696</v>
      </c>
      <c r="E22">
        <v>-0.170068337933002</v>
      </c>
      <c r="G22">
        <v>89.062500000009294</v>
      </c>
      <c r="H22">
        <v>0.29874833392778299</v>
      </c>
      <c r="J22">
        <v>98.406250000011696</v>
      </c>
      <c r="K22">
        <v>-0.14703755262006499</v>
      </c>
      <c r="M22">
        <v>89.093750000009294</v>
      </c>
      <c r="N22">
        <v>0.21724126333063101</v>
      </c>
      <c r="P22">
        <v>98.406250000011696</v>
      </c>
      <c r="Q22">
        <v>-7.6380724880273101E-2</v>
      </c>
      <c r="S22">
        <v>89.093750000009294</v>
      </c>
      <c r="T22">
        <v>0.146646303938853</v>
      </c>
      <c r="V22">
        <v>98.406250000011696</v>
      </c>
      <c r="W22">
        <v>-4.9392147071388698E-2</v>
      </c>
      <c r="Y22">
        <v>89.093750000009294</v>
      </c>
      <c r="Z22">
        <v>0.14074046667284601</v>
      </c>
      <c r="AB22">
        <v>98.406250000011696</v>
      </c>
      <c r="AC22">
        <v>-4.0569896650693299E-2</v>
      </c>
      <c r="AE22">
        <v>89.093750000009294</v>
      </c>
      <c r="AF22">
        <v>9.4393014267395201E-2</v>
      </c>
      <c r="AH22">
        <v>98.406250000011696</v>
      </c>
      <c r="AI22">
        <v>-3.5620905904899303E-2</v>
      </c>
    </row>
    <row r="23" spans="1:35" x14ac:dyDescent="0.25">
      <c r="A23">
        <v>93.548437500009797</v>
      </c>
      <c r="B23">
        <v>0.46633037112107001</v>
      </c>
      <c r="D23">
        <v>103.326562500012</v>
      </c>
      <c r="E23">
        <v>-0.17175691466562701</v>
      </c>
      <c r="G23">
        <v>93.515625000009805</v>
      </c>
      <c r="H23">
        <v>0.301437960092718</v>
      </c>
      <c r="J23">
        <v>103.326562500012</v>
      </c>
      <c r="K23">
        <v>-0.14798675129856501</v>
      </c>
      <c r="M23">
        <v>93.548437500009797</v>
      </c>
      <c r="N23">
        <v>0.22057019173540399</v>
      </c>
      <c r="P23">
        <v>103.326562500012</v>
      </c>
      <c r="Q23">
        <v>-7.7515578138664595E-2</v>
      </c>
      <c r="S23">
        <v>93.548437500009797</v>
      </c>
      <c r="T23">
        <v>0.14904311210221</v>
      </c>
      <c r="V23">
        <v>103.326562500012</v>
      </c>
      <c r="W23">
        <v>-5.0040493040869702E-2</v>
      </c>
      <c r="Y23">
        <v>93.548437500009797</v>
      </c>
      <c r="Z23">
        <v>0.14326269363285199</v>
      </c>
      <c r="AB23">
        <v>103.326562500012</v>
      </c>
      <c r="AC23">
        <v>-4.1357456585840002E-2</v>
      </c>
      <c r="AE23">
        <v>93.548437500009797</v>
      </c>
      <c r="AF23">
        <v>9.6087073813364801E-2</v>
      </c>
      <c r="AH23">
        <v>103.326562500012</v>
      </c>
      <c r="AI23">
        <v>-3.6210894228883003E-2</v>
      </c>
    </row>
    <row r="24" spans="1:35" x14ac:dyDescent="0.25">
      <c r="A24">
        <v>98.0031250000103</v>
      </c>
      <c r="B24">
        <v>0.47012687980603501</v>
      </c>
      <c r="D24">
        <v>108.246875000012</v>
      </c>
      <c r="E24">
        <v>-0.173415229306779</v>
      </c>
      <c r="G24">
        <v>97.968750000010303</v>
      </c>
      <c r="H24">
        <v>0.30407324534055602</v>
      </c>
      <c r="J24">
        <v>108.246875000012</v>
      </c>
      <c r="K24">
        <v>-0.14892018794934</v>
      </c>
      <c r="M24">
        <v>98.0031250000103</v>
      </c>
      <c r="N24">
        <v>0.22381172807623101</v>
      </c>
      <c r="P24">
        <v>108.246875000012</v>
      </c>
      <c r="Q24">
        <v>-7.8633992987908005E-2</v>
      </c>
      <c r="S24">
        <v>98.0031250000103</v>
      </c>
      <c r="T24">
        <v>0.151398862488453</v>
      </c>
      <c r="V24">
        <v>108.246875000012</v>
      </c>
      <c r="W24">
        <v>-5.0680116582640301E-2</v>
      </c>
      <c r="Y24">
        <v>98.0031250000103</v>
      </c>
      <c r="Z24">
        <v>0.14574207422119401</v>
      </c>
      <c r="AB24">
        <v>108.246875000012</v>
      </c>
      <c r="AC24">
        <v>-4.2135625003977203E-2</v>
      </c>
      <c r="AE24">
        <v>98.0031250000103</v>
      </c>
      <c r="AF24">
        <v>9.7761788528807902E-2</v>
      </c>
      <c r="AH24">
        <v>108.246875000012</v>
      </c>
      <c r="AI24">
        <v>-3.6791404207698698E-2</v>
      </c>
    </row>
    <row r="25" spans="1:35" x14ac:dyDescent="0.25">
      <c r="A25">
        <v>102.45781250000999</v>
      </c>
      <c r="B25">
        <v>0.47365019837705202</v>
      </c>
      <c r="D25">
        <v>113.167187500013</v>
      </c>
      <c r="E25">
        <v>-0.17504382420325401</v>
      </c>
      <c r="G25">
        <v>102.42187500001</v>
      </c>
      <c r="H25">
        <v>0.30665528756932697</v>
      </c>
      <c r="J25">
        <v>113.167187500013</v>
      </c>
      <c r="K25">
        <v>-0.14983812431055299</v>
      </c>
      <c r="M25">
        <v>102.45781250000999</v>
      </c>
      <c r="N25">
        <v>0.226968166596758</v>
      </c>
      <c r="P25">
        <v>113.167187500013</v>
      </c>
      <c r="Q25">
        <v>-7.9736207539224599E-2</v>
      </c>
      <c r="S25">
        <v>102.45781250000999</v>
      </c>
      <c r="T25">
        <v>0.153714258425071</v>
      </c>
      <c r="V25">
        <v>113.167187500013</v>
      </c>
      <c r="W25">
        <v>-5.13111350426066E-2</v>
      </c>
      <c r="Y25">
        <v>102.45781250000999</v>
      </c>
      <c r="Z25">
        <v>0.148179336291309</v>
      </c>
      <c r="AB25">
        <v>113.167187500013</v>
      </c>
      <c r="AC25">
        <v>-4.2904513897332797E-2</v>
      </c>
      <c r="AE25">
        <v>102.45781250000999</v>
      </c>
      <c r="AF25">
        <v>9.9417379316507307E-2</v>
      </c>
      <c r="AH25">
        <v>113.167187500013</v>
      </c>
      <c r="AI25">
        <v>-3.7362588113897498E-2</v>
      </c>
    </row>
    <row r="26" spans="1:35" x14ac:dyDescent="0.25">
      <c r="A26">
        <v>106.91250000001099</v>
      </c>
      <c r="B26">
        <v>0.47691998511612399</v>
      </c>
      <c r="D26">
        <v>118.087500000014</v>
      </c>
      <c r="E26">
        <v>-0.176643231982094</v>
      </c>
      <c r="G26">
        <v>106.875000000011</v>
      </c>
      <c r="H26">
        <v>0.30918516249525002</v>
      </c>
      <c r="J26">
        <v>118.087500000014</v>
      </c>
      <c r="K26">
        <v>-0.150740817774043</v>
      </c>
      <c r="M26">
        <v>106.91250000001099</v>
      </c>
      <c r="N26">
        <v>0.23004174131143401</v>
      </c>
      <c r="P26">
        <v>118.087500000014</v>
      </c>
      <c r="Q26">
        <v>-8.0822456454782102E-2</v>
      </c>
      <c r="S26">
        <v>106.91250000001099</v>
      </c>
      <c r="T26">
        <v>0.15598999119141599</v>
      </c>
      <c r="V26">
        <v>118.087500000014</v>
      </c>
      <c r="W26">
        <v>-5.1933664187978498E-2</v>
      </c>
      <c r="Y26">
        <v>106.91250000001099</v>
      </c>
      <c r="Z26">
        <v>0.150575195332214</v>
      </c>
      <c r="AB26">
        <v>118.087500000014</v>
      </c>
      <c r="AC26">
        <v>-4.3664233922646699E-2</v>
      </c>
      <c r="AE26">
        <v>106.91250000001099</v>
      </c>
      <c r="AF26">
        <v>0.101054064556709</v>
      </c>
      <c r="AH26">
        <v>118.087500000014</v>
      </c>
      <c r="AI26">
        <v>-3.7924595773724701E-2</v>
      </c>
    </row>
    <row r="27" spans="1:35" x14ac:dyDescent="0.25">
      <c r="A27">
        <v>111.367187500011</v>
      </c>
      <c r="B27">
        <v>0.47995448372971999</v>
      </c>
      <c r="D27">
        <v>123.007812500014</v>
      </c>
      <c r="E27">
        <v>-0.17821397572478301</v>
      </c>
      <c r="G27">
        <v>111.328125000011</v>
      </c>
      <c r="H27">
        <v>0.311663924100888</v>
      </c>
      <c r="J27">
        <v>123.007812500014</v>
      </c>
      <c r="K27">
        <v>-0.1516285214575</v>
      </c>
      <c r="M27">
        <v>111.367187500011</v>
      </c>
      <c r="N27">
        <v>0.23303462758666399</v>
      </c>
      <c r="P27">
        <v>123.007812500014</v>
      </c>
      <c r="Q27">
        <v>-8.1892970997654399E-2</v>
      </c>
      <c r="S27">
        <v>111.367187500011</v>
      </c>
      <c r="T27">
        <v>0.158226740225096</v>
      </c>
      <c r="V27">
        <v>123.007812500014</v>
      </c>
      <c r="W27">
        <v>-5.2547818228508798E-2</v>
      </c>
      <c r="Y27">
        <v>111.367187500011</v>
      </c>
      <c r="Z27">
        <v>0.15293035467854199</v>
      </c>
      <c r="AB27">
        <v>123.007812500014</v>
      </c>
      <c r="AC27">
        <v>-4.4414894417095903E-2</v>
      </c>
      <c r="AE27">
        <v>111.367187500011</v>
      </c>
      <c r="AF27">
        <v>0.10267206013593</v>
      </c>
      <c r="AH27">
        <v>123.007812500014</v>
      </c>
      <c r="AI27">
        <v>-3.8477574606420303E-2</v>
      </c>
    </row>
    <row r="28" spans="1:35" x14ac:dyDescent="0.25">
      <c r="A28">
        <v>115.821875000012</v>
      </c>
      <c r="B28">
        <v>0.48277062513915397</v>
      </c>
      <c r="D28">
        <v>127.928125000015</v>
      </c>
      <c r="E28">
        <v>-0.179756569138321</v>
      </c>
      <c r="G28">
        <v>115.78125000001199</v>
      </c>
      <c r="H28">
        <v>0.31409260507425302</v>
      </c>
      <c r="J28">
        <v>127.928125000015</v>
      </c>
      <c r="K28">
        <v>-0.152501484275437</v>
      </c>
      <c r="M28">
        <v>115.821875000012</v>
      </c>
      <c r="N28">
        <v>0.23594894368045999</v>
      </c>
      <c r="P28">
        <v>127.928125000015</v>
      </c>
      <c r="Q28">
        <v>-8.2947979081057402E-2</v>
      </c>
      <c r="S28">
        <v>115.821875000012</v>
      </c>
      <c r="T28">
        <v>0.16042517332482401</v>
      </c>
      <c r="V28">
        <v>127.928125000015</v>
      </c>
      <c r="W28">
        <v>-5.3153709837445898E-2</v>
      </c>
      <c r="Y28">
        <v>115.821875000012</v>
      </c>
      <c r="Z28">
        <v>0.155245505717021</v>
      </c>
      <c r="AB28">
        <v>127.928125000015</v>
      </c>
      <c r="AC28">
        <v>-4.5156603414030799E-2</v>
      </c>
      <c r="AE28">
        <v>115.821875000012</v>
      </c>
      <c r="AF28">
        <v>0.104271579475429</v>
      </c>
      <c r="AH28">
        <v>127.928125000015</v>
      </c>
      <c r="AI28">
        <v>-3.9021669662889003E-2</v>
      </c>
    </row>
    <row r="29" spans="1:35" x14ac:dyDescent="0.25">
      <c r="A29">
        <v>120.27656250001201</v>
      </c>
      <c r="B29">
        <v>0.48538412194630298</v>
      </c>
      <c r="D29">
        <v>132.848437500015</v>
      </c>
      <c r="E29">
        <v>-0.181271516723224</v>
      </c>
      <c r="G29">
        <v>120.23437500001199</v>
      </c>
      <c r="H29">
        <v>0.31647221723904201</v>
      </c>
      <c r="J29">
        <v>132.848437500015</v>
      </c>
      <c r="K29">
        <v>-0.153359951008993</v>
      </c>
      <c r="M29">
        <v>120.27656250001201</v>
      </c>
      <c r="N29">
        <v>0.23878675224166199</v>
      </c>
      <c r="P29">
        <v>132.848437500015</v>
      </c>
      <c r="Q29">
        <v>-8.3987705316872496E-2</v>
      </c>
      <c r="S29">
        <v>120.27656250001201</v>
      </c>
      <c r="T29">
        <v>0.16258594684979599</v>
      </c>
      <c r="V29">
        <v>132.848437500015</v>
      </c>
      <c r="W29">
        <v>-5.3751450172205298E-2</v>
      </c>
      <c r="Y29">
        <v>120.27656250001201</v>
      </c>
      <c r="Z29">
        <v>0.157521328089433</v>
      </c>
      <c r="AB29">
        <v>132.848437500015</v>
      </c>
      <c r="AC29">
        <v>-4.5889467658522101E-2</v>
      </c>
      <c r="AE29">
        <v>120.27656250001201</v>
      </c>
      <c r="AF29">
        <v>0.10585283355936501</v>
      </c>
      <c r="AH29">
        <v>132.848437500015</v>
      </c>
      <c r="AI29">
        <v>-3.9557023663747297E-2</v>
      </c>
    </row>
    <row r="30" spans="1:35" x14ac:dyDescent="0.25">
      <c r="A30">
        <v>124.73125000001301</v>
      </c>
      <c r="B30">
        <v>0.48780955610173699</v>
      </c>
      <c r="D30">
        <v>137.76875000001601</v>
      </c>
      <c r="E30">
        <v>-0.18275931393852499</v>
      </c>
      <c r="G30">
        <v>124.687500000013</v>
      </c>
      <c r="H30">
        <v>0.318803751976173</v>
      </c>
      <c r="J30">
        <v>137.76875000001601</v>
      </c>
      <c r="K30">
        <v>-0.15420416237456</v>
      </c>
      <c r="M30">
        <v>124.73125000001301</v>
      </c>
      <c r="N30">
        <v>0.241550061769816</v>
      </c>
      <c r="P30">
        <v>137.76875000001601</v>
      </c>
      <c r="Q30">
        <v>-8.5012371063465805E-2</v>
      </c>
      <c r="S30">
        <v>124.73125000001301</v>
      </c>
      <c r="T30">
        <v>0.16470970591564801</v>
      </c>
      <c r="V30">
        <v>137.76875000001601</v>
      </c>
      <c r="W30">
        <v>-5.4341148894762402E-2</v>
      </c>
      <c r="Y30">
        <v>124.73125000001301</v>
      </c>
      <c r="Z30">
        <v>0.15975848989213601</v>
      </c>
      <c r="AB30">
        <v>137.76875000001601</v>
      </c>
      <c r="AC30">
        <v>-4.6613592622724298E-2</v>
      </c>
      <c r="AE30">
        <v>124.73125000001301</v>
      </c>
      <c r="AF30">
        <v>0.107416030962623</v>
      </c>
      <c r="AH30">
        <v>137.76875000001601</v>
      </c>
      <c r="AI30">
        <v>-4.0083777036761303E-2</v>
      </c>
    </row>
    <row r="31" spans="1:35" x14ac:dyDescent="0.25">
      <c r="A31">
        <v>129.18593750001301</v>
      </c>
      <c r="B31">
        <v>0.49006046026441202</v>
      </c>
      <c r="D31">
        <v>142.689062500017</v>
      </c>
      <c r="E31">
        <v>-0.18422044736381099</v>
      </c>
      <c r="G31">
        <v>129.14062500001299</v>
      </c>
      <c r="H31">
        <v>0.32108818063681199</v>
      </c>
      <c r="J31">
        <v>142.689062500017</v>
      </c>
      <c r="K31">
        <v>-0.15503435509129199</v>
      </c>
      <c r="M31">
        <v>129.18593750001301</v>
      </c>
      <c r="N31">
        <v>0.24424082803670899</v>
      </c>
      <c r="P31">
        <v>142.689062500017</v>
      </c>
      <c r="Q31">
        <v>-8.6022194472815894E-2</v>
      </c>
      <c r="S31">
        <v>129.18593750001301</v>
      </c>
      <c r="T31">
        <v>0.16679708458706599</v>
      </c>
      <c r="V31">
        <v>142.689062500017</v>
      </c>
      <c r="W31">
        <v>-5.4922914191771303E-2</v>
      </c>
      <c r="Y31">
        <v>129.18593750001301</v>
      </c>
      <c r="Z31">
        <v>0.161957647872187</v>
      </c>
      <c r="AB31">
        <v>142.689062500017</v>
      </c>
      <c r="AC31">
        <v>-4.7329082521054201E-2</v>
      </c>
      <c r="AE31">
        <v>129.18593750001301</v>
      </c>
      <c r="AF31">
        <v>0.108961377878323</v>
      </c>
      <c r="AH31">
        <v>142.689062500017</v>
      </c>
      <c r="AI31">
        <v>-4.0602067953681098E-2</v>
      </c>
    </row>
    <row r="32" spans="1:35" x14ac:dyDescent="0.25">
      <c r="A32">
        <v>133.64062500001401</v>
      </c>
      <c r="B32">
        <v>0.49214939330685098</v>
      </c>
      <c r="D32">
        <v>147.609375000017</v>
      </c>
      <c r="E32">
        <v>-0.185655394858356</v>
      </c>
      <c r="G32">
        <v>133.59375000001401</v>
      </c>
      <c r="H32">
        <v>0.32332645494704998</v>
      </c>
      <c r="J32">
        <v>147.609375000017</v>
      </c>
      <c r="K32">
        <v>-0.15585076194747099</v>
      </c>
      <c r="M32">
        <v>133.64062500001401</v>
      </c>
      <c r="N32">
        <v>0.2468609554706</v>
      </c>
      <c r="P32">
        <v>147.609375000017</v>
      </c>
      <c r="Q32">
        <v>-8.70173905369587E-2</v>
      </c>
      <c r="S32">
        <v>133.64062500001401</v>
      </c>
      <c r="T32">
        <v>0.16884870606708499</v>
      </c>
      <c r="V32">
        <v>147.609375000017</v>
      </c>
      <c r="W32">
        <v>-5.5496852794412702E-2</v>
      </c>
      <c r="Y32">
        <v>133.64062500001401</v>
      </c>
      <c r="Z32">
        <v>0.16411944762014499</v>
      </c>
      <c r="AB32">
        <v>147.609375000017</v>
      </c>
      <c r="AC32">
        <v>-4.8036040325190002E-2</v>
      </c>
      <c r="AE32">
        <v>133.64062500001401</v>
      </c>
      <c r="AF32">
        <v>0.110489078145026</v>
      </c>
      <c r="AH32">
        <v>147.609375000017</v>
      </c>
      <c r="AI32">
        <v>-4.1112032366485099E-2</v>
      </c>
    </row>
    <row r="33" spans="1:35" x14ac:dyDescent="0.25">
      <c r="A33">
        <v>138.09531250001399</v>
      </c>
      <c r="B33">
        <v>0.49408801038711198</v>
      </c>
      <c r="D33">
        <v>152.52968750001801</v>
      </c>
      <c r="E33">
        <v>-0.18706462571740601</v>
      </c>
      <c r="G33">
        <v>138.04687500001401</v>
      </c>
      <c r="H33">
        <v>0.32551950740440799</v>
      </c>
      <c r="J33">
        <v>152.52968750001801</v>
      </c>
      <c r="K33">
        <v>-0.15665361186578899</v>
      </c>
      <c r="M33">
        <v>138.09531250001399</v>
      </c>
      <c r="N33">
        <v>0.24941229850410501</v>
      </c>
      <c r="P33">
        <v>152.52968750001801</v>
      </c>
      <c r="Q33">
        <v>-8.7998171133758907E-2</v>
      </c>
      <c r="S33">
        <v>138.09531250001399</v>
      </c>
      <c r="T33">
        <v>0.170865182883158</v>
      </c>
      <c r="V33">
        <v>152.52968750001801</v>
      </c>
      <c r="W33">
        <v>-5.6063069997974897E-2</v>
      </c>
      <c r="Y33">
        <v>138.09531250001399</v>
      </c>
      <c r="Z33">
        <v>0.16624452375958801</v>
      </c>
      <c r="AB33">
        <v>152.52968750001801</v>
      </c>
      <c r="AC33">
        <v>-4.8734567778889903E-2</v>
      </c>
      <c r="AE33">
        <v>138.09531250001399</v>
      </c>
      <c r="AF33">
        <v>0.111999333273613</v>
      </c>
      <c r="AH33">
        <v>152.52968750001801</v>
      </c>
      <c r="AI33">
        <v>-4.1613804043040797E-2</v>
      </c>
    </row>
    <row r="34" spans="1:35" x14ac:dyDescent="0.25">
      <c r="A34">
        <v>142.55000000001499</v>
      </c>
      <c r="B34">
        <v>0.49588712797849999</v>
      </c>
      <c r="D34">
        <v>157.45000000001801</v>
      </c>
      <c r="E34">
        <v>-0.18844860082565701</v>
      </c>
      <c r="G34">
        <v>142.50000000001501</v>
      </c>
      <c r="H34">
        <v>0.32766825166632702</v>
      </c>
      <c r="J34">
        <v>157.45000000001801</v>
      </c>
      <c r="K34">
        <v>-0.15744312996753601</v>
      </c>
      <c r="M34">
        <v>142.55000000001499</v>
      </c>
      <c r="N34">
        <v>0.25189666288669998</v>
      </c>
      <c r="P34">
        <v>157.45000000001801</v>
      </c>
      <c r="Q34">
        <v>-8.8964745072019305E-2</v>
      </c>
      <c r="S34">
        <v>142.55000000001499</v>
      </c>
      <c r="T34">
        <v>0.17284711707002401</v>
      </c>
      <c r="V34">
        <v>157.45000000001801</v>
      </c>
      <c r="W34">
        <v>-5.6621669681171702E-2</v>
      </c>
      <c r="Y34">
        <v>142.55000000001499</v>
      </c>
      <c r="Z34">
        <v>0.168333500133415</v>
      </c>
      <c r="AB34">
        <v>157.45000000001801</v>
      </c>
      <c r="AC34">
        <v>-4.9424765412635498E-2</v>
      </c>
      <c r="AE34">
        <v>142.55000000001499</v>
      </c>
      <c r="AF34">
        <v>0.11349234247387199</v>
      </c>
      <c r="AH34">
        <v>157.45000000001801</v>
      </c>
      <c r="AI34">
        <v>-4.2107514602193898E-2</v>
      </c>
    </row>
    <row r="35" spans="1:35" x14ac:dyDescent="0.25">
      <c r="A35">
        <v>147.004687500015</v>
      </c>
      <c r="B35">
        <v>0.49755678421984501</v>
      </c>
      <c r="D35">
        <v>162.370312500019</v>
      </c>
      <c r="E35">
        <v>-0.18980777280798899</v>
      </c>
      <c r="G35">
        <v>146.95312500001501</v>
      </c>
      <c r="H35">
        <v>0.32977358293080999</v>
      </c>
      <c r="J35">
        <v>162.370312500019</v>
      </c>
      <c r="K35">
        <v>-0.158219537635723</v>
      </c>
      <c r="M35">
        <v>147.004687500015</v>
      </c>
      <c r="N35">
        <v>0.25431580696276102</v>
      </c>
      <c r="P35">
        <v>162.370312500019</v>
      </c>
      <c r="Q35">
        <v>-8.99173181359363E-2</v>
      </c>
      <c r="S35">
        <v>147.004687500015</v>
      </c>
      <c r="T35">
        <v>0.174795100349453</v>
      </c>
      <c r="V35">
        <v>162.370312500019</v>
      </c>
      <c r="W35">
        <v>-5.7172754325199499E-2</v>
      </c>
      <c r="Y35">
        <v>147.004687500015</v>
      </c>
      <c r="Z35">
        <v>0.17038698998698401</v>
      </c>
      <c r="AB35">
        <v>162.370312500019</v>
      </c>
      <c r="AC35">
        <v>-5.0106732558099498E-2</v>
      </c>
      <c r="AE35">
        <v>147.004687500015</v>
      </c>
      <c r="AF35">
        <v>0.11496830268076901</v>
      </c>
      <c r="AH35">
        <v>162.370312500019</v>
      </c>
      <c r="AI35">
        <v>-4.2593293548292201E-2</v>
      </c>
    </row>
    <row r="36" spans="1:35" x14ac:dyDescent="0.25">
      <c r="A36">
        <v>151.459375000016</v>
      </c>
      <c r="B36">
        <v>0.49910629492309899</v>
      </c>
      <c r="D36">
        <v>167.29062500001999</v>
      </c>
      <c r="E36">
        <v>-0.19114258617749599</v>
      </c>
      <c r="G36">
        <v>151.40625000001501</v>
      </c>
      <c r="H36">
        <v>0.33183637830937801</v>
      </c>
      <c r="J36">
        <v>167.29062500001999</v>
      </c>
      <c r="K36">
        <v>-0.158983052577162</v>
      </c>
      <c r="M36">
        <v>151.459375000016</v>
      </c>
      <c r="N36">
        <v>0.25667144291606198</v>
      </c>
      <c r="P36">
        <v>167.29062500001999</v>
      </c>
      <c r="Q36">
        <v>-9.08560931289112E-2</v>
      </c>
      <c r="S36">
        <v>151.459375000016</v>
      </c>
      <c r="T36">
        <v>0.17670971430691099</v>
      </c>
      <c r="V36">
        <v>167.29062500001999</v>
      </c>
      <c r="W36">
        <v>-5.7716425032539098E-2</v>
      </c>
      <c r="Y36">
        <v>151.459375000016</v>
      </c>
      <c r="Z36">
        <v>0.172405596148137</v>
      </c>
      <c r="AB36">
        <v>167.29062500001999</v>
      </c>
      <c r="AC36">
        <v>-5.0780567362441797E-2</v>
      </c>
      <c r="AE36">
        <v>151.459375000016</v>
      </c>
      <c r="AF36">
        <v>0.11642740858042799</v>
      </c>
      <c r="AH36">
        <v>167.29062500001999</v>
      </c>
      <c r="AI36">
        <v>-4.3071268305156202E-2</v>
      </c>
    </row>
    <row r="37" spans="1:35" x14ac:dyDescent="0.25">
      <c r="A37">
        <v>155.914062500016</v>
      </c>
      <c r="B37">
        <v>0.50054430555069995</v>
      </c>
      <c r="D37">
        <v>172.21093750002001</v>
      </c>
      <c r="E37">
        <v>-0.192453477480857</v>
      </c>
      <c r="G37">
        <v>155.859375000016</v>
      </c>
      <c r="H37">
        <v>0.33385749719248398</v>
      </c>
      <c r="J37">
        <v>172.21093750002001</v>
      </c>
      <c r="K37">
        <v>-0.15973388888350801</v>
      </c>
      <c r="M37">
        <v>155.914062500016</v>
      </c>
      <c r="N37">
        <v>0.25896523798159599</v>
      </c>
      <c r="P37">
        <v>172.21093750002001</v>
      </c>
      <c r="Q37">
        <v>-9.1781269916727595E-2</v>
      </c>
      <c r="S37">
        <v>155.914062500016</v>
      </c>
      <c r="T37">
        <v>0.178591530565194</v>
      </c>
      <c r="V37">
        <v>172.21093750002001</v>
      </c>
      <c r="W37">
        <v>-5.8252781545503701E-2</v>
      </c>
      <c r="Y37">
        <v>155.914062500016</v>
      </c>
      <c r="Z37">
        <v>0.174389911204168</v>
      </c>
      <c r="AB37">
        <v>172.21093750002001</v>
      </c>
      <c r="AC37">
        <v>-5.1446366802433703E-2</v>
      </c>
      <c r="AE37">
        <v>155.914062500016</v>
      </c>
      <c r="AF37">
        <v>0.117869852635812</v>
      </c>
      <c r="AH37">
        <v>172.21093750002001</v>
      </c>
      <c r="AI37">
        <v>-4.3541564249503097E-2</v>
      </c>
    </row>
    <row r="38" spans="1:35" x14ac:dyDescent="0.25">
      <c r="A38">
        <v>160.36875000001601</v>
      </c>
      <c r="B38">
        <v>0.50187883945275902</v>
      </c>
      <c r="D38">
        <v>177.131250000021</v>
      </c>
      <c r="E38">
        <v>-0.19374087544111701</v>
      </c>
      <c r="G38">
        <v>160.312500000016</v>
      </c>
      <c r="H38">
        <v>0.33583778160755101</v>
      </c>
      <c r="J38">
        <v>177.131250000021</v>
      </c>
      <c r="K38">
        <v>-0.16047225709129301</v>
      </c>
      <c r="M38">
        <v>160.36875000001601</v>
      </c>
      <c r="N38">
        <v>0.261198815625585</v>
      </c>
      <c r="P38">
        <v>177.131250000021</v>
      </c>
      <c r="Q38">
        <v>-9.2693045470102403E-2</v>
      </c>
      <c r="S38">
        <v>160.36875000001601</v>
      </c>
      <c r="T38">
        <v>0.18044111095509099</v>
      </c>
      <c r="V38">
        <v>177.131250000021</v>
      </c>
      <c r="W38">
        <v>-5.87819222645381E-2</v>
      </c>
      <c r="Y38">
        <v>160.36875000001601</v>
      </c>
      <c r="Z38">
        <v>0.17634051767578601</v>
      </c>
      <c r="AB38">
        <v>177.131250000021</v>
      </c>
      <c r="AC38">
        <v>-5.2104226698415697E-2</v>
      </c>
      <c r="AE38">
        <v>160.36875000001601</v>
      </c>
      <c r="AF38">
        <v>0.119295825112105</v>
      </c>
      <c r="AH38">
        <v>177.131250000021</v>
      </c>
      <c r="AI38">
        <v>-4.4004304743834599E-2</v>
      </c>
    </row>
    <row r="39" spans="1:35" x14ac:dyDescent="0.25">
      <c r="A39">
        <v>164.82343750001701</v>
      </c>
      <c r="B39">
        <v>0.50311734263316599</v>
      </c>
      <c r="D39">
        <v>182.05156250002099</v>
      </c>
      <c r="E39">
        <v>-0.19500520109788999</v>
      </c>
      <c r="G39">
        <v>164.765625000017</v>
      </c>
      <c r="H39">
        <v>0.337778056569769</v>
      </c>
      <c r="J39">
        <v>182.05156250002099</v>
      </c>
      <c r="K39">
        <v>-0.16119836424096001</v>
      </c>
      <c r="M39">
        <v>164.82343750001701</v>
      </c>
      <c r="N39">
        <v>0.26337375669450902</v>
      </c>
      <c r="P39">
        <v>182.05156250002099</v>
      </c>
      <c r="Q39">
        <v>-9.3591613906621601E-2</v>
      </c>
      <c r="S39">
        <v>164.82343750001701</v>
      </c>
      <c r="T39">
        <v>0.182259007683125</v>
      </c>
      <c r="V39">
        <v>182.05156250002099</v>
      </c>
      <c r="W39">
        <v>-5.9303944266270801E-2</v>
      </c>
      <c r="Y39">
        <v>164.82343750001701</v>
      </c>
      <c r="Z39">
        <v>0.178257988188119</v>
      </c>
      <c r="AB39">
        <v>182.05156250002099</v>
      </c>
      <c r="AC39">
        <v>-5.2754241728087001E-2</v>
      </c>
      <c r="AE39">
        <v>164.82343750001701</v>
      </c>
      <c r="AF39">
        <v>0.120705514101814</v>
      </c>
      <c r="AH39">
        <v>182.05156250002099</v>
      </c>
      <c r="AI39">
        <v>-4.4459611168795397E-2</v>
      </c>
    </row>
    <row r="40" spans="1:35" x14ac:dyDescent="0.25">
      <c r="A40">
        <v>169.27812500001701</v>
      </c>
      <c r="B40">
        <v>0.50426672529441896</v>
      </c>
      <c r="D40">
        <v>186.97187500002201</v>
      </c>
      <c r="E40">
        <v>-0.19624686794506399</v>
      </c>
      <c r="G40">
        <v>169.218750000017</v>
      </c>
      <c r="H40">
        <v>0.33967913042580899</v>
      </c>
      <c r="J40">
        <v>186.97187500002201</v>
      </c>
      <c r="K40">
        <v>-0.16191241393491901</v>
      </c>
      <c r="M40">
        <v>169.27812500001701</v>
      </c>
      <c r="N40">
        <v>0.26549160053397602</v>
      </c>
      <c r="P40">
        <v>186.97187500002201</v>
      </c>
      <c r="Q40">
        <v>-9.44771665320676E-2</v>
      </c>
      <c r="S40">
        <v>169.27812500001701</v>
      </c>
      <c r="T40">
        <v>0.18404576349641399</v>
      </c>
      <c r="V40">
        <v>186.97187500002201</v>
      </c>
      <c r="W40">
        <v>-5.9818943321324501E-2</v>
      </c>
      <c r="Y40">
        <v>169.27812500001701</v>
      </c>
      <c r="Z40">
        <v>0.180142885638816</v>
      </c>
      <c r="AB40">
        <v>186.97187500002201</v>
      </c>
      <c r="AC40">
        <v>-5.3396505440131303E-2</v>
      </c>
      <c r="AE40">
        <v>169.27812500001701</v>
      </c>
      <c r="AF40">
        <v>0.122099105549576</v>
      </c>
      <c r="AH40">
        <v>186.97187500002201</v>
      </c>
      <c r="AI40">
        <v>-4.49076029550124E-2</v>
      </c>
    </row>
    <row r="41" spans="1:35" x14ac:dyDescent="0.25">
      <c r="A41">
        <v>173.73281250001801</v>
      </c>
      <c r="B41">
        <v>0.50533340039294605</v>
      </c>
      <c r="D41">
        <v>191.892187500023</v>
      </c>
      <c r="E41">
        <v>-0.19746628206603201</v>
      </c>
      <c r="G41">
        <v>173.67187500001799</v>
      </c>
      <c r="H41">
        <v>0.34154179519059602</v>
      </c>
      <c r="J41">
        <v>191.892187500023</v>
      </c>
      <c r="K41">
        <v>-0.16261460639463499</v>
      </c>
      <c r="M41">
        <v>173.73281250001801</v>
      </c>
      <c r="N41">
        <v>0.26755384607821397</v>
      </c>
      <c r="P41">
        <v>191.892187500023</v>
      </c>
      <c r="Q41">
        <v>-9.5349891881148396E-2</v>
      </c>
      <c r="S41">
        <v>173.73281250001801</v>
      </c>
      <c r="T41">
        <v>0.185801911844717</v>
      </c>
      <c r="V41">
        <v>191.892187500023</v>
      </c>
      <c r="W41">
        <v>-6.0327013911885302E-2</v>
      </c>
      <c r="Y41">
        <v>173.73281250001801</v>
      </c>
      <c r="Z41">
        <v>0.18199576336329301</v>
      </c>
      <c r="AB41">
        <v>191.892187500023</v>
      </c>
      <c r="AC41">
        <v>-5.4031110267680503E-2</v>
      </c>
      <c r="AE41">
        <v>173.73281250001801</v>
      </c>
      <c r="AF41">
        <v>0.123476783276688</v>
      </c>
      <c r="AH41">
        <v>191.892187500023</v>
      </c>
      <c r="AI41">
        <v>-4.5348397614422803E-2</v>
      </c>
    </row>
    <row r="42" spans="1:35" x14ac:dyDescent="0.25">
      <c r="A42">
        <v>178.18750000001799</v>
      </c>
      <c r="B42">
        <v>0.50632331942006803</v>
      </c>
      <c r="D42">
        <v>196.81250000002299</v>
      </c>
      <c r="E42">
        <v>-0.198663842266501</v>
      </c>
      <c r="G42">
        <v>178.12500000001799</v>
      </c>
      <c r="H42">
        <v>0.34336682687726799</v>
      </c>
      <c r="J42">
        <v>196.81250000002299</v>
      </c>
      <c r="K42">
        <v>-0.163305138516776</v>
      </c>
      <c r="M42">
        <v>178.18750000001799</v>
      </c>
      <c r="N42">
        <v>0.26956195291096302</v>
      </c>
      <c r="P42">
        <v>196.81250000002299</v>
      </c>
      <c r="Q42">
        <v>-9.6209975757637095E-2</v>
      </c>
      <c r="S42">
        <v>178.18750000001799</v>
      </c>
      <c r="T42">
        <v>0.18752797703969801</v>
      </c>
      <c r="V42">
        <v>196.81250000002299</v>
      </c>
      <c r="W42">
        <v>-6.0828249249037403E-2</v>
      </c>
      <c r="Y42">
        <v>178.18750000001799</v>
      </c>
      <c r="Z42">
        <v>0.18381716529717301</v>
      </c>
      <c r="AB42">
        <v>196.81250000002299</v>
      </c>
      <c r="AC42">
        <v>-5.4658147541617297E-2</v>
      </c>
      <c r="AE42">
        <v>178.18750000001799</v>
      </c>
      <c r="AF42">
        <v>0.12483872900534999</v>
      </c>
      <c r="AH42">
        <v>196.81250000002299</v>
      </c>
      <c r="AI42">
        <v>-4.5782110771097999E-2</v>
      </c>
    </row>
    <row r="43" spans="1:35" x14ac:dyDescent="0.25">
      <c r="A43">
        <v>182.64218750001899</v>
      </c>
      <c r="B43">
        <v>0.50724200560821597</v>
      </c>
      <c r="D43">
        <v>201.73281250002401</v>
      </c>
      <c r="E43">
        <v>-0.19983994020491699</v>
      </c>
      <c r="G43">
        <v>182.57812500001901</v>
      </c>
      <c r="H43">
        <v>0.34515498582047999</v>
      </c>
      <c r="J43">
        <v>201.73281250002401</v>
      </c>
      <c r="K43">
        <v>-0.16398420392841501</v>
      </c>
      <c r="M43">
        <v>182.64218750001899</v>
      </c>
      <c r="N43">
        <v>0.27151734229851598</v>
      </c>
      <c r="P43">
        <v>201.73281250002401</v>
      </c>
      <c r="Q43">
        <v>-9.7057601273929095E-2</v>
      </c>
      <c r="S43">
        <v>182.64218750001899</v>
      </c>
      <c r="T43">
        <v>0.18922447441146301</v>
      </c>
      <c r="V43">
        <v>201.73281250002401</v>
      </c>
      <c r="W43">
        <v>-6.13227412898633E-2</v>
      </c>
      <c r="Y43">
        <v>182.64218750001899</v>
      </c>
      <c r="Z43">
        <v>0.18560762613596299</v>
      </c>
      <c r="AB43">
        <v>201.73281250002401</v>
      </c>
      <c r="AC43">
        <v>-5.5277707503719298E-2</v>
      </c>
      <c r="AE43">
        <v>182.64218750001899</v>
      </c>
      <c r="AF43">
        <v>0.12618512238263799</v>
      </c>
      <c r="AH43">
        <v>201.73281250002401</v>
      </c>
      <c r="AI43">
        <v>-4.6208856191572799E-2</v>
      </c>
    </row>
    <row r="44" spans="1:35" x14ac:dyDescent="0.25">
      <c r="A44">
        <v>187.096875000019</v>
      </c>
      <c r="B44">
        <v>0.50809458474769098</v>
      </c>
      <c r="D44">
        <v>206.653125000024</v>
      </c>
      <c r="E44">
        <v>-0.20099496052056001</v>
      </c>
      <c r="G44">
        <v>187.03125000001901</v>
      </c>
      <c r="H44">
        <v>0.34690701699316401</v>
      </c>
      <c r="J44">
        <v>206.653125000024</v>
      </c>
      <c r="K44">
        <v>-0.16465199304133199</v>
      </c>
      <c r="M44">
        <v>187.096875000019</v>
      </c>
      <c r="N44">
        <v>0.27342139819564398</v>
      </c>
      <c r="P44">
        <v>206.653125000024</v>
      </c>
      <c r="Q44">
        <v>-9.7892948890027295E-2</v>
      </c>
      <c r="S44">
        <v>187.096875000019</v>
      </c>
      <c r="T44">
        <v>0.19089191046241499</v>
      </c>
      <c r="V44">
        <v>206.653125000024</v>
      </c>
      <c r="W44">
        <v>-6.1810580754314101E-2</v>
      </c>
      <c r="Y44">
        <v>187.096875000019</v>
      </c>
      <c r="Z44">
        <v>0.18736767149201899</v>
      </c>
      <c r="AB44">
        <v>206.653125000024</v>
      </c>
      <c r="AC44">
        <v>-5.5889879319646098E-2</v>
      </c>
      <c r="AE44">
        <v>187.096875000019</v>
      </c>
      <c r="AF44">
        <v>0.127516141004199</v>
      </c>
      <c r="AH44">
        <v>206.653125000024</v>
      </c>
      <c r="AI44">
        <v>-4.66287458146874E-2</v>
      </c>
    </row>
    <row r="45" spans="1:35" x14ac:dyDescent="0.25">
      <c r="A45">
        <v>191.55156250002</v>
      </c>
      <c r="B45">
        <v>0.50888581378590503</v>
      </c>
      <c r="D45">
        <v>211.57343750002499</v>
      </c>
      <c r="E45">
        <v>-0.20212928095933599</v>
      </c>
      <c r="G45">
        <v>191.48437500002001</v>
      </c>
      <c r="H45">
        <v>0.34862365031690301</v>
      </c>
      <c r="J45">
        <v>211.57343750002499</v>
      </c>
      <c r="K45">
        <v>-0.165308693105402</v>
      </c>
      <c r="M45">
        <v>191.55156250002</v>
      </c>
      <c r="N45">
        <v>0.27527546822510301</v>
      </c>
      <c r="P45">
        <v>211.57343750002499</v>
      </c>
      <c r="Q45">
        <v>-9.8716196451961905E-2</v>
      </c>
      <c r="S45">
        <v>191.55156250002</v>
      </c>
      <c r="T45">
        <v>0.19253078301847601</v>
      </c>
      <c r="V45">
        <v>211.57343750002499</v>
      </c>
      <c r="W45">
        <v>-6.2291857141853403E-2</v>
      </c>
      <c r="Y45">
        <v>191.55156250002</v>
      </c>
      <c r="Z45">
        <v>0.18909781804885201</v>
      </c>
      <c r="AB45">
        <v>211.57343750002499</v>
      </c>
      <c r="AC45">
        <v>-5.6494751091772703E-2</v>
      </c>
      <c r="AE45">
        <v>191.55156250002</v>
      </c>
      <c r="AF45">
        <v>0.128831960437678</v>
      </c>
      <c r="AH45">
        <v>211.57343750002499</v>
      </c>
      <c r="AI45">
        <v>-4.70418897809501E-2</v>
      </c>
    </row>
    <row r="46" spans="1:35" x14ac:dyDescent="0.25">
      <c r="A46">
        <v>196.00625000002</v>
      </c>
      <c r="B46">
        <v>0.50962010736866503</v>
      </c>
      <c r="D46">
        <v>216.49375000002499</v>
      </c>
      <c r="E46">
        <v>-0.20324327249731899</v>
      </c>
      <c r="G46">
        <v>195.93750000002001</v>
      </c>
      <c r="H46">
        <v>0.35030560096601998</v>
      </c>
      <c r="J46">
        <v>216.49375000002499</v>
      </c>
      <c r="K46">
        <v>-0.16595448826109799</v>
      </c>
      <c r="M46">
        <v>196.00625000002</v>
      </c>
      <c r="N46">
        <v>0.27708086463144099</v>
      </c>
      <c r="P46">
        <v>216.49375000002499</v>
      </c>
      <c r="Q46">
        <v>-9.9527519229653902E-2</v>
      </c>
      <c r="S46">
        <v>196.00625000002</v>
      </c>
      <c r="T46">
        <v>0.19414158137771401</v>
      </c>
      <c r="V46">
        <v>216.49375000002499</v>
      </c>
      <c r="W46">
        <v>-6.2766658747877097E-2</v>
      </c>
      <c r="Y46">
        <v>196.00625000002</v>
      </c>
      <c r="Z46">
        <v>0.19079857371280201</v>
      </c>
      <c r="AB46">
        <v>216.49375000002499</v>
      </c>
      <c r="AC46">
        <v>-5.7092409871867797E-2</v>
      </c>
      <c r="AE46">
        <v>196.00625000002</v>
      </c>
      <c r="AF46">
        <v>0.130132754245874</v>
      </c>
      <c r="AH46">
        <v>216.49375000002499</v>
      </c>
      <c r="AI46">
        <v>-4.74483964614274E-2</v>
      </c>
    </row>
    <row r="47" spans="1:35" x14ac:dyDescent="0.25">
      <c r="A47">
        <v>200.460937500021</v>
      </c>
      <c r="B47">
        <v>0.51030156247160396</v>
      </c>
      <c r="D47">
        <v>221.41406250002601</v>
      </c>
      <c r="E47">
        <v>-0.20433729946207899</v>
      </c>
      <c r="G47">
        <v>200.39062500002001</v>
      </c>
      <c r="H47">
        <v>0.35195356966553498</v>
      </c>
      <c r="J47">
        <v>221.41406250002601</v>
      </c>
      <c r="K47">
        <v>-0.16658955959113</v>
      </c>
      <c r="M47">
        <v>200.460937500021</v>
      </c>
      <c r="N47">
        <v>0.27883886520974999</v>
      </c>
      <c r="P47">
        <v>221.41406250002601</v>
      </c>
      <c r="Q47">
        <v>-0.10032708995422999</v>
      </c>
      <c r="S47">
        <v>200.460937500021</v>
      </c>
      <c r="T47">
        <v>0.19572478645643099</v>
      </c>
      <c r="V47">
        <v>221.41406250002601</v>
      </c>
      <c r="W47">
        <v>-6.3235072679911505E-2</v>
      </c>
      <c r="Y47">
        <v>200.460937500021</v>
      </c>
      <c r="Z47">
        <v>0.19247043776214201</v>
      </c>
      <c r="AB47">
        <v>221.41406250002601</v>
      </c>
      <c r="AC47">
        <v>-5.7682941673622999E-2</v>
      </c>
      <c r="AE47">
        <v>200.460937500021</v>
      </c>
      <c r="AF47">
        <v>0.13141869400963599</v>
      </c>
      <c r="AH47">
        <v>221.41406250002601</v>
      </c>
      <c r="AI47">
        <v>-4.7848372486171499E-2</v>
      </c>
    </row>
    <row r="48" spans="1:35" x14ac:dyDescent="0.25">
      <c r="A48">
        <v>204.91562500002101</v>
      </c>
      <c r="B48">
        <v>0.51093398125916101</v>
      </c>
      <c r="D48">
        <v>226.33437500002699</v>
      </c>
      <c r="E48">
        <v>-0.205411719651829</v>
      </c>
      <c r="G48">
        <v>204.843750000021</v>
      </c>
      <c r="H48">
        <v>0.35356824298309403</v>
      </c>
      <c r="J48">
        <v>226.33437500002699</v>
      </c>
      <c r="K48">
        <v>-0.167214085171218</v>
      </c>
      <c r="M48">
        <v>204.91562500002101</v>
      </c>
      <c r="N48">
        <v>0.28055071421005101</v>
      </c>
      <c r="P48">
        <v>226.33437500002699</v>
      </c>
      <c r="Q48">
        <v>-0.10111507885479901</v>
      </c>
      <c r="S48">
        <v>204.91562500002101</v>
      </c>
      <c r="T48">
        <v>0.19728087093273999</v>
      </c>
      <c r="V48">
        <v>226.33437500002699</v>
      </c>
      <c r="W48">
        <v>-6.36971848735947E-2</v>
      </c>
      <c r="Y48">
        <v>204.91562500002101</v>
      </c>
      <c r="Z48">
        <v>0.19411390099364501</v>
      </c>
      <c r="AB48">
        <v>226.33437500002699</v>
      </c>
      <c r="AC48">
        <v>-5.8266431485031502E-2</v>
      </c>
      <c r="AE48">
        <v>204.91562500002101</v>
      </c>
      <c r="AF48">
        <v>0.132689949350495</v>
      </c>
      <c r="AH48">
        <v>226.33437500002699</v>
      </c>
      <c r="AI48">
        <v>-4.8241922772189298E-2</v>
      </c>
    </row>
    <row r="49" spans="1:35" x14ac:dyDescent="0.25">
      <c r="A49">
        <v>209.37031250002099</v>
      </c>
      <c r="B49">
        <v>0.51152089229868603</v>
      </c>
      <c r="D49">
        <v>231.25468750002699</v>
      </c>
      <c r="E49">
        <v>-0.20646688445244901</v>
      </c>
      <c r="G49">
        <v>209.296875000021</v>
      </c>
      <c r="H49">
        <v>0.355150293615006</v>
      </c>
      <c r="J49">
        <v>231.25468750002699</v>
      </c>
      <c r="K49">
        <v>-0.16782824012002301</v>
      </c>
      <c r="M49">
        <v>209.37031250002099</v>
      </c>
      <c r="N49">
        <v>0.28221762321792598</v>
      </c>
      <c r="P49">
        <v>231.25468750002699</v>
      </c>
      <c r="Q49">
        <v>-0.10189165369469</v>
      </c>
      <c r="S49">
        <v>209.37031250002099</v>
      </c>
      <c r="T49">
        <v>0.19881029938768999</v>
      </c>
      <c r="V49">
        <v>231.25468750002699</v>
      </c>
      <c r="W49">
        <v>-6.4153080108442506E-2</v>
      </c>
      <c r="Y49">
        <v>209.37031250002099</v>
      </c>
      <c r="Z49">
        <v>0.19572944586666999</v>
      </c>
      <c r="AB49">
        <v>231.25468750002699</v>
      </c>
      <c r="AC49">
        <v>-5.8842963280618998E-2</v>
      </c>
      <c r="AE49">
        <v>209.37031250002099</v>
      </c>
      <c r="AF49">
        <v>0.13394668795303399</v>
      </c>
      <c r="AH49">
        <v>231.25468750002699</v>
      </c>
      <c r="AI49">
        <v>-4.8629150550964E-2</v>
      </c>
    </row>
    <row r="50" spans="1:35" x14ac:dyDescent="0.25">
      <c r="A50">
        <v>213.82500000002199</v>
      </c>
      <c r="B50">
        <v>0.51206557024800403</v>
      </c>
      <c r="D50">
        <v>236.17500000002801</v>
      </c>
      <c r="E50">
        <v>-0.207503138952401</v>
      </c>
      <c r="G50">
        <v>213.750000000022</v>
      </c>
      <c r="H50">
        <v>0.35670038066649301</v>
      </c>
      <c r="J50">
        <v>236.17500000002801</v>
      </c>
      <c r="K50">
        <v>-0.16843219664825601</v>
      </c>
      <c r="M50">
        <v>213.82500000002199</v>
      </c>
      <c r="N50">
        <v>0.283840772012034</v>
      </c>
      <c r="P50">
        <v>236.17500000002801</v>
      </c>
      <c r="Q50">
        <v>-0.10265697980717201</v>
      </c>
      <c r="S50">
        <v>213.82500000002199</v>
      </c>
      <c r="T50">
        <v>0.20031352844396799</v>
      </c>
      <c r="V50">
        <v>236.17500000002801</v>
      </c>
      <c r="W50">
        <v>-6.4602842023401399E-2</v>
      </c>
      <c r="Y50">
        <v>213.82500000002199</v>
      </c>
      <c r="Z50">
        <v>0.19731754664478701</v>
      </c>
      <c r="AB50">
        <v>236.17500000002801</v>
      </c>
      <c r="AC50">
        <v>-5.9412620033529699E-2</v>
      </c>
      <c r="AE50">
        <v>213.82500000002199</v>
      </c>
      <c r="AF50">
        <v>0.13518907558701501</v>
      </c>
      <c r="AH50">
        <v>236.17500000002801</v>
      </c>
      <c r="AI50">
        <v>-4.9010157395532598E-2</v>
      </c>
    </row>
    <row r="51" spans="1:35" x14ac:dyDescent="0.25">
      <c r="A51">
        <v>218.27968750002199</v>
      </c>
      <c r="B51">
        <v>0.512571054126298</v>
      </c>
      <c r="D51">
        <v>241.095312500028</v>
      </c>
      <c r="E51">
        <v>-0.208520822055589</v>
      </c>
      <c r="G51">
        <v>218.203125000022</v>
      </c>
      <c r="H51">
        <v>0.35821914992629</v>
      </c>
      <c r="J51">
        <v>241.095312500028</v>
      </c>
      <c r="K51">
        <v>-0.16902612410696</v>
      </c>
      <c r="M51">
        <v>218.27968750002199</v>
      </c>
      <c r="N51">
        <v>0.28542130939911797</v>
      </c>
      <c r="P51">
        <v>241.095312500028</v>
      </c>
      <c r="Q51">
        <v>-0.103411220130655</v>
      </c>
      <c r="S51">
        <v>218.27968750002199</v>
      </c>
      <c r="T51">
        <v>0.20179100690222701</v>
      </c>
      <c r="V51">
        <v>241.095312500028</v>
      </c>
      <c r="W51">
        <v>-6.5046553132193902E-2</v>
      </c>
      <c r="Y51">
        <v>218.27968750002199</v>
      </c>
      <c r="Z51">
        <v>0.19887866953500499</v>
      </c>
      <c r="AB51">
        <v>241.095312500028</v>
      </c>
      <c r="AC51">
        <v>-5.9975483727466902E-2</v>
      </c>
      <c r="AE51">
        <v>218.27968750002199</v>
      </c>
      <c r="AF51">
        <v>0.13641727612923399</v>
      </c>
      <c r="AH51">
        <v>241.095312500028</v>
      </c>
      <c r="AI51">
        <v>-4.9385043247130202E-2</v>
      </c>
    </row>
    <row r="52" spans="1:35" x14ac:dyDescent="0.25">
      <c r="A52">
        <v>222.73437500002299</v>
      </c>
      <c r="B52">
        <v>0.513040164270257</v>
      </c>
      <c r="D52">
        <v>246.01562500002899</v>
      </c>
      <c r="E52">
        <v>-0.20952026659219999</v>
      </c>
      <c r="G52">
        <v>222.65625000002299</v>
      </c>
      <c r="H52">
        <v>0.35970723413568501</v>
      </c>
      <c r="J52">
        <v>246.01562500002899</v>
      </c>
      <c r="K52">
        <v>-0.169610189035003</v>
      </c>
      <c r="M52">
        <v>222.73437500002299</v>
      </c>
      <c r="N52">
        <v>0.28696035402709003</v>
      </c>
      <c r="P52">
        <v>246.01562500002899</v>
      </c>
      <c r="Q52">
        <v>-0.10415453524337399</v>
      </c>
      <c r="S52">
        <v>222.73437500002299</v>
      </c>
      <c r="T52">
        <v>0.20324317587508101</v>
      </c>
      <c r="V52">
        <v>246.01562500002899</v>
      </c>
      <c r="W52">
        <v>-6.5484294838456206E-2</v>
      </c>
      <c r="Y52">
        <v>222.73437500002299</v>
      </c>
      <c r="Z52">
        <v>0.200413272824637</v>
      </c>
      <c r="AB52">
        <v>246.01562500002899</v>
      </c>
      <c r="AC52">
        <v>-6.0531635368492702E-2</v>
      </c>
      <c r="AE52">
        <v>222.73437500002299</v>
      </c>
      <c r="AF52">
        <v>0.137631451585145</v>
      </c>
      <c r="AH52">
        <v>246.01562500002899</v>
      </c>
      <c r="AI52">
        <v>-4.9753906441404601E-2</v>
      </c>
    </row>
    <row r="53" spans="1:35" x14ac:dyDescent="0.25">
      <c r="A53">
        <v>227.189062500023</v>
      </c>
      <c r="B53">
        <v>0.51347551807007996</v>
      </c>
      <c r="D53">
        <v>250.93593750003001</v>
      </c>
      <c r="E53">
        <v>-0.21050179942755001</v>
      </c>
      <c r="G53">
        <v>227.10937500002299</v>
      </c>
      <c r="H53">
        <v>0.36116525325212601</v>
      </c>
      <c r="J53">
        <v>250.93593750003001</v>
      </c>
      <c r="K53">
        <v>-0.17018455520577</v>
      </c>
      <c r="M53">
        <v>227.189062500023</v>
      </c>
      <c r="N53">
        <v>0.28845899517676898</v>
      </c>
      <c r="P53">
        <v>250.93593750003001</v>
      </c>
      <c r="Q53">
        <v>-0.104887083397582</v>
      </c>
      <c r="S53">
        <v>227.189062500023</v>
      </c>
      <c r="T53">
        <v>0.204670468918802</v>
      </c>
      <c r="V53">
        <v>250.93593750003001</v>
      </c>
      <c r="W53">
        <v>-6.5916147450672397E-2</v>
      </c>
      <c r="Y53">
        <v>227.189062500023</v>
      </c>
      <c r="Z53">
        <v>0.20192180701583001</v>
      </c>
      <c r="AB53">
        <v>250.93593750003001</v>
      </c>
      <c r="AC53">
        <v>-6.1081154996685698E-2</v>
      </c>
      <c r="AE53">
        <v>227.189062500023</v>
      </c>
      <c r="AF53">
        <v>0.13883176211022899</v>
      </c>
      <c r="AH53">
        <v>250.93593750003001</v>
      </c>
      <c r="AI53">
        <v>-5.01168437342112E-2</v>
      </c>
    </row>
    <row r="54" spans="1:35" x14ac:dyDescent="0.25">
      <c r="A54">
        <v>231.643750000024</v>
      </c>
      <c r="B54">
        <v>0.51387954457315499</v>
      </c>
      <c r="D54">
        <v>255.85625000003</v>
      </c>
      <c r="E54">
        <v>-0.21146574156899001</v>
      </c>
      <c r="G54">
        <v>231.56250000002399</v>
      </c>
      <c r="H54">
        <v>0.36259381470751201</v>
      </c>
      <c r="J54">
        <v>255.85625000003</v>
      </c>
      <c r="K54">
        <v>-0.17074938367308901</v>
      </c>
      <c r="M54">
        <v>231.643750000024</v>
      </c>
      <c r="N54">
        <v>0.28991829353283299</v>
      </c>
      <c r="P54">
        <v>255.85625000003</v>
      </c>
      <c r="Q54">
        <v>-0.10560902055323999</v>
      </c>
      <c r="S54">
        <v>231.643750000024</v>
      </c>
      <c r="T54">
        <v>0.20607331216276001</v>
      </c>
      <c r="V54">
        <v>255.85625000003</v>
      </c>
      <c r="W54">
        <v>-6.6342190196908304E-2</v>
      </c>
      <c r="Y54">
        <v>231.643750000024</v>
      </c>
      <c r="Z54">
        <v>0.20340471495781901</v>
      </c>
      <c r="AB54">
        <v>255.85625000003</v>
      </c>
      <c r="AC54">
        <v>-6.1624121697660197E-2</v>
      </c>
      <c r="AE54">
        <v>231.643750000024</v>
      </c>
      <c r="AF54">
        <v>0.14001836603111301</v>
      </c>
      <c r="AH54">
        <v>255.85625000003</v>
      </c>
      <c r="AI54">
        <v>-5.0473950326992603E-2</v>
      </c>
    </row>
    <row r="55" spans="1:35" x14ac:dyDescent="0.25">
      <c r="A55">
        <v>236.098437500024</v>
      </c>
      <c r="B55">
        <v>0.51425449803687395</v>
      </c>
      <c r="D55">
        <v>260.77656250003099</v>
      </c>
      <c r="E55">
        <v>-0.212412408270887</v>
      </c>
      <c r="G55">
        <v>236.01562500002399</v>
      </c>
      <c r="H55">
        <v>0.36399351366124999</v>
      </c>
      <c r="J55">
        <v>260.77656250003099</v>
      </c>
      <c r="K55">
        <v>-0.171304832816393</v>
      </c>
      <c r="M55">
        <v>236.098437500024</v>
      </c>
      <c r="N55">
        <v>0.29133928193454001</v>
      </c>
      <c r="P55">
        <v>260.77656250003099</v>
      </c>
      <c r="Q55">
        <v>-0.10632050041122</v>
      </c>
      <c r="S55">
        <v>236.098437500024</v>
      </c>
      <c r="T55">
        <v>0.20745212443665001</v>
      </c>
      <c r="V55">
        <v>260.77656250003099</v>
      </c>
      <c r="W55">
        <v>-6.6762501239346406E-2</v>
      </c>
      <c r="Y55">
        <v>236.098437500024</v>
      </c>
      <c r="Z55">
        <v>0.20486243197693099</v>
      </c>
      <c r="AB55">
        <v>260.77656250003099</v>
      </c>
      <c r="AC55">
        <v>-6.2160613613948201E-2</v>
      </c>
      <c r="AE55">
        <v>236.098437500024</v>
      </c>
      <c r="AF55">
        <v>0.14119141986646</v>
      </c>
      <c r="AH55">
        <v>260.77656250003099</v>
      </c>
      <c r="AI55">
        <v>-5.0825319891750799E-2</v>
      </c>
    </row>
    <row r="56" spans="1:35" x14ac:dyDescent="0.25">
      <c r="A56">
        <v>240.55312500002501</v>
      </c>
      <c r="B56">
        <v>0.51460247050621599</v>
      </c>
      <c r="D56">
        <v>265.69687500003101</v>
      </c>
      <c r="E56">
        <v>-0.213342109137726</v>
      </c>
      <c r="G56">
        <v>240.46875000002399</v>
      </c>
      <c r="H56">
        <v>0.36536493324821401</v>
      </c>
      <c r="J56">
        <v>265.69687500003101</v>
      </c>
      <c r="K56">
        <v>-0.17185105838512199</v>
      </c>
      <c r="M56">
        <v>240.55312500002501</v>
      </c>
      <c r="N56">
        <v>0.29272296610672599</v>
      </c>
      <c r="P56">
        <v>265.69687500003101</v>
      </c>
      <c r="Q56">
        <v>-0.107021674446029</v>
      </c>
      <c r="S56">
        <v>240.55312500002501</v>
      </c>
      <c r="T56">
        <v>0.20880731739553199</v>
      </c>
      <c r="V56">
        <v>265.69687500003101</v>
      </c>
      <c r="W56">
        <v>-6.7177157688625699E-2</v>
      </c>
      <c r="Y56">
        <v>240.55312500002501</v>
      </c>
      <c r="Z56">
        <v>0.20629538600437999</v>
      </c>
      <c r="AB56">
        <v>265.69687500003101</v>
      </c>
      <c r="AC56">
        <v>-6.2690707956245401E-2</v>
      </c>
      <c r="AE56">
        <v>240.55312500002501</v>
      </c>
      <c r="AF56">
        <v>0.14235107834761401</v>
      </c>
      <c r="AH56">
        <v>265.69687500003101</v>
      </c>
      <c r="AI56">
        <v>-5.1171044595617797E-2</v>
      </c>
    </row>
    <row r="57" spans="1:35" x14ac:dyDescent="0.25">
      <c r="A57">
        <v>245.00781250002501</v>
      </c>
      <c r="B57">
        <v>0.51492540348627003</v>
      </c>
      <c r="D57">
        <v>270.617187500032</v>
      </c>
      <c r="E57">
        <v>-0.21425514822536901</v>
      </c>
      <c r="G57">
        <v>244.92187500002501</v>
      </c>
      <c r="H57">
        <v>0.36670864482167997</v>
      </c>
      <c r="J57">
        <v>270.617187500032</v>
      </c>
      <c r="K57">
        <v>-0.17238821354240499</v>
      </c>
      <c r="M57">
        <v>245.00781250002501</v>
      </c>
      <c r="N57">
        <v>0.29407032537162903</v>
      </c>
      <c r="P57">
        <v>270.617187500032</v>
      </c>
      <c r="Q57">
        <v>-0.10771269193805801</v>
      </c>
      <c r="S57">
        <v>245.00781250002501</v>
      </c>
      <c r="T57">
        <v>0.21013929564274</v>
      </c>
      <c r="V57">
        <v>270.617187500032</v>
      </c>
      <c r="W57">
        <v>-6.7586235617988696E-2</v>
      </c>
      <c r="Y57">
        <v>245.00781250002501</v>
      </c>
      <c r="Z57">
        <v>0.20770399770189199</v>
      </c>
      <c r="AB57">
        <v>270.617187500032</v>
      </c>
      <c r="AC57">
        <v>-6.3214481014523302E-2</v>
      </c>
      <c r="AE57">
        <v>245.00781250002501</v>
      </c>
      <c r="AF57">
        <v>0.143497494439006</v>
      </c>
      <c r="AH57">
        <v>270.617187500032</v>
      </c>
      <c r="AI57">
        <v>-5.15112151250324E-2</v>
      </c>
    </row>
    <row r="58" spans="1:35" x14ac:dyDescent="0.25">
      <c r="A58">
        <v>249.46250000002601</v>
      </c>
      <c r="B58">
        <v>0.51522509877481903</v>
      </c>
      <c r="D58">
        <v>275.53750000003299</v>
      </c>
      <c r="E58">
        <v>-0.215151824140492</v>
      </c>
      <c r="G58">
        <v>249.37500000002501</v>
      </c>
      <c r="H58">
        <v>0.36802520819136603</v>
      </c>
      <c r="J58">
        <v>275.53750000003299</v>
      </c>
      <c r="K58">
        <v>-0.17291644890800101</v>
      </c>
      <c r="M58">
        <v>249.46250000002601</v>
      </c>
      <c r="N58">
        <v>0.29538231334201398</v>
      </c>
      <c r="P58">
        <v>275.53750000003299</v>
      </c>
      <c r="Q58">
        <v>-0.108393700005362</v>
      </c>
      <c r="S58">
        <v>249.46250000002601</v>
      </c>
      <c r="T58">
        <v>0.21144845685067501</v>
      </c>
      <c r="V58">
        <v>275.53750000003299</v>
      </c>
      <c r="W58">
        <v>-6.7989810077237395E-2</v>
      </c>
      <c r="Y58">
        <v>249.46250000002601</v>
      </c>
      <c r="Z58">
        <v>0.209088680585192</v>
      </c>
      <c r="AB58">
        <v>275.53750000003299</v>
      </c>
      <c r="AC58">
        <v>-6.3732008169008494E-2</v>
      </c>
      <c r="AE58">
        <v>249.46250000002601</v>
      </c>
      <c r="AF58">
        <v>0.14463081935833599</v>
      </c>
      <c r="AH58">
        <v>275.53750000003299</v>
      </c>
      <c r="AI58">
        <v>-5.1845920709527399E-2</v>
      </c>
    </row>
    <row r="59" spans="1:35" x14ac:dyDescent="0.25">
      <c r="A59">
        <v>253.91718750002599</v>
      </c>
      <c r="B59">
        <v>0.51550322851543295</v>
      </c>
      <c r="D59">
        <v>280.45781250003301</v>
      </c>
      <c r="E59">
        <v>-0.216032430138246</v>
      </c>
      <c r="G59">
        <v>253.82812500002601</v>
      </c>
      <c r="H59">
        <v>0.36931517185665602</v>
      </c>
      <c r="J59">
        <v>280.45781250003301</v>
      </c>
      <c r="K59">
        <v>-0.17343591260053601</v>
      </c>
      <c r="M59">
        <v>253.91718750002599</v>
      </c>
      <c r="N59">
        <v>0.296659858596105</v>
      </c>
      <c r="P59">
        <v>280.45781250003301</v>
      </c>
      <c r="Q59">
        <v>-0.109064843634987</v>
      </c>
      <c r="S59">
        <v>253.91718750002599</v>
      </c>
      <c r="T59">
        <v>0.21273519187953499</v>
      </c>
      <c r="V59">
        <v>280.45781250003301</v>
      </c>
      <c r="W59">
        <v>-6.8387955106502404E-2</v>
      </c>
      <c r="Y59">
        <v>253.91718750002599</v>
      </c>
      <c r="Z59">
        <v>0.21044984114540399</v>
      </c>
      <c r="AB59">
        <v>280.45781250003301</v>
      </c>
      <c r="AC59">
        <v>-6.42433639010314E-2</v>
      </c>
      <c r="AE59">
        <v>253.91718750002599</v>
      </c>
      <c r="AF59">
        <v>0.145751202596514</v>
      </c>
      <c r="AH59">
        <v>280.45781250003301</v>
      </c>
      <c r="AI59">
        <v>-5.2175249145135799E-2</v>
      </c>
    </row>
    <row r="60" spans="1:35" x14ac:dyDescent="0.25">
      <c r="A60">
        <v>258.37187500002699</v>
      </c>
      <c r="B60">
        <v>0.51576134452716205</v>
      </c>
      <c r="D60">
        <v>285.378125000034</v>
      </c>
      <c r="E60">
        <v>-0.216897254218162</v>
      </c>
      <c r="G60">
        <v>258.28125000002598</v>
      </c>
      <c r="H60">
        <v>0.37057907323510803</v>
      </c>
      <c r="J60">
        <v>285.378125000034</v>
      </c>
      <c r="K60">
        <v>-0.173946750279035</v>
      </c>
      <c r="M60">
        <v>258.37187500002699</v>
      </c>
      <c r="N60">
        <v>0.29790386533480601</v>
      </c>
      <c r="P60">
        <v>285.378125000034</v>
      </c>
      <c r="Q60">
        <v>-0.10972626571383</v>
      </c>
      <c r="S60">
        <v>258.37187500002699</v>
      </c>
      <c r="T60">
        <v>0.21399988489400901</v>
      </c>
      <c r="V60">
        <v>285.378125000034</v>
      </c>
      <c r="W60">
        <v>-6.8780743749826095E-2</v>
      </c>
      <c r="Y60">
        <v>258.37187500002699</v>
      </c>
      <c r="Z60">
        <v>0.211787878968376</v>
      </c>
      <c r="AB60">
        <v>285.378125000034</v>
      </c>
      <c r="AC60">
        <v>-6.4748621803745202E-2</v>
      </c>
      <c r="AE60">
        <v>258.37187500002699</v>
      </c>
      <c r="AF60">
        <v>0.14685879193738199</v>
      </c>
      <c r="AH60">
        <v>285.378125000034</v>
      </c>
      <c r="AI60">
        <v>-5.2499286817419902E-2</v>
      </c>
    </row>
    <row r="61" spans="1:35" x14ac:dyDescent="0.25">
      <c r="A61">
        <v>262.82656250002702</v>
      </c>
      <c r="B61">
        <v>0.51600088696287505</v>
      </c>
      <c r="D61">
        <v>290.29843750003403</v>
      </c>
      <c r="E61">
        <v>-0.217746579218345</v>
      </c>
      <c r="G61">
        <v>262.734375000027</v>
      </c>
      <c r="H61">
        <v>0.37181743888635799</v>
      </c>
      <c r="J61">
        <v>290.29843750003403</v>
      </c>
      <c r="K61">
        <v>-0.174449105183764</v>
      </c>
      <c r="M61">
        <v>262.82656250002702</v>
      </c>
      <c r="N61">
        <v>0.29911521402165497</v>
      </c>
      <c r="P61">
        <v>290.29843750003403</v>
      </c>
      <c r="Q61">
        <v>-0.110378107059067</v>
      </c>
      <c r="S61">
        <v>262.82656250002702</v>
      </c>
      <c r="T61">
        <v>0.215242913477971</v>
      </c>
      <c r="V61">
        <v>290.29843750003403</v>
      </c>
      <c r="W61">
        <v>-6.9168248068563698E-2</v>
      </c>
      <c r="Y61">
        <v>262.82656250002702</v>
      </c>
      <c r="Z61">
        <v>0.21310318685198201</v>
      </c>
      <c r="AB61">
        <v>290.29843750003403</v>
      </c>
      <c r="AC61">
        <v>-6.5247854592717494E-2</v>
      </c>
      <c r="AE61">
        <v>262.82656250002702</v>
      </c>
      <c r="AF61">
        <v>0.147953733477208</v>
      </c>
      <c r="AH61">
        <v>290.29843750003403</v>
      </c>
      <c r="AI61">
        <v>-5.2818118724131197E-2</v>
      </c>
    </row>
    <row r="62" spans="1:35" x14ac:dyDescent="0.25">
      <c r="A62">
        <v>267.28125000002802</v>
      </c>
      <c r="B62">
        <v>0.51622319234456304</v>
      </c>
      <c r="D62">
        <v>295.21875000003502</v>
      </c>
      <c r="E62">
        <v>-0.218580682907972</v>
      </c>
      <c r="G62">
        <v>267.187500000027</v>
      </c>
      <c r="H62">
        <v>0.37303078473148399</v>
      </c>
      <c r="J62">
        <v>295.21875000003502</v>
      </c>
      <c r="K62">
        <v>-0.17494311817639999</v>
      </c>
      <c r="M62">
        <v>267.28125000002802</v>
      </c>
      <c r="N62">
        <v>0.30029476200598498</v>
      </c>
      <c r="P62">
        <v>295.21875000003502</v>
      </c>
      <c r="Q62">
        <v>-0.111020506448127</v>
      </c>
      <c r="S62">
        <v>267.28125000002802</v>
      </c>
      <c r="T62">
        <v>0.21646464874721399</v>
      </c>
      <c r="V62">
        <v>295.21875000003502</v>
      </c>
      <c r="W62">
        <v>-6.9550539154603505E-2</v>
      </c>
      <c r="Y62">
        <v>267.28125000002802</v>
      </c>
      <c r="Z62">
        <v>0.21439615092143999</v>
      </c>
      <c r="AB62">
        <v>295.21875000003502</v>
      </c>
      <c r="AC62">
        <v>-6.5741134116395206E-2</v>
      </c>
      <c r="AE62">
        <v>267.28125000002802</v>
      </c>
      <c r="AF62">
        <v>0.149036171643952</v>
      </c>
      <c r="AH62">
        <v>295.21875000003502</v>
      </c>
      <c r="AI62">
        <v>-5.3131828497506202E-2</v>
      </c>
    </row>
    <row r="63" spans="1:35" x14ac:dyDescent="0.25">
      <c r="A63">
        <v>271.735937500028</v>
      </c>
      <c r="B63">
        <v>0.51642950102043705</v>
      </c>
      <c r="D63">
        <v>300.139062500036</v>
      </c>
      <c r="E63">
        <v>-0.21939983807813501</v>
      </c>
      <c r="G63">
        <v>271.64062500002802</v>
      </c>
      <c r="H63">
        <v>0.37421961626795303</v>
      </c>
      <c r="J63">
        <v>300.139062500036</v>
      </c>
      <c r="K63">
        <v>-0.17542892777951999</v>
      </c>
      <c r="M63">
        <v>271.735937500028</v>
      </c>
      <c r="N63">
        <v>0.301443344129733</v>
      </c>
      <c r="P63">
        <v>300.139062500036</v>
      </c>
      <c r="Q63">
        <v>-0.11165360064824199</v>
      </c>
      <c r="S63">
        <v>271.735937500028</v>
      </c>
      <c r="T63">
        <v>0.21766545546024399</v>
      </c>
      <c r="V63">
        <v>300.139062500036</v>
      </c>
      <c r="W63">
        <v>-6.9927687143409301E-2</v>
      </c>
      <c r="Y63">
        <v>271.735937500028</v>
      </c>
      <c r="Z63">
        <v>0.21566715074265699</v>
      </c>
      <c r="AB63">
        <v>300.139062500036</v>
      </c>
      <c r="AC63">
        <v>-6.6228531366444798E-2</v>
      </c>
      <c r="AE63">
        <v>271.735937500028</v>
      </c>
      <c r="AF63">
        <v>0.15010624921632401</v>
      </c>
      <c r="AH63">
        <v>300.139062500036</v>
      </c>
      <c r="AI63">
        <v>-5.3440498426203402E-2</v>
      </c>
    </row>
    <row r="64" spans="1:35" x14ac:dyDescent="0.25">
      <c r="A64">
        <v>276.190625000029</v>
      </c>
      <c r="B64">
        <v>0.51662096408542302</v>
      </c>
      <c r="D64">
        <v>305.05937500003603</v>
      </c>
      <c r="E64">
        <v>-0.220204312631058</v>
      </c>
      <c r="G64">
        <v>276.09375000002802</v>
      </c>
      <c r="H64">
        <v>0.375384428780214</v>
      </c>
      <c r="J64">
        <v>305.05937500003603</v>
      </c>
      <c r="K64">
        <v>-0.175906670215454</v>
      </c>
      <c r="M64">
        <v>276.190625000029</v>
      </c>
      <c r="N64">
        <v>0.30256177331830097</v>
      </c>
      <c r="P64">
        <v>305.05937500003603</v>
      </c>
      <c r="Q64">
        <v>-0.11227752444556301</v>
      </c>
      <c r="S64">
        <v>276.190625000029</v>
      </c>
      <c r="T64">
        <v>0.21884569212718899</v>
      </c>
      <c r="V64">
        <v>305.05937500003603</v>
      </c>
      <c r="W64">
        <v>-7.02997612268879E-2</v>
      </c>
      <c r="Y64">
        <v>276.190625000029</v>
      </c>
      <c r="Z64">
        <v>0.21691655943365901</v>
      </c>
      <c r="AB64">
        <v>305.05937500003603</v>
      </c>
      <c r="AC64">
        <v>-6.6710116487969401E-2</v>
      </c>
      <c r="AE64">
        <v>276.190625000029</v>
      </c>
      <c r="AF64">
        <v>0.15116410734261099</v>
      </c>
      <c r="AH64">
        <v>305.05937500003603</v>
      </c>
      <c r="AI64">
        <v>-5.3744209476888599E-2</v>
      </c>
    </row>
    <row r="65" spans="1:35" x14ac:dyDescent="0.25">
      <c r="A65">
        <v>280.64531250002898</v>
      </c>
      <c r="B65">
        <v>0.51679864980367196</v>
      </c>
      <c r="D65">
        <v>309.97968750003702</v>
      </c>
      <c r="E65">
        <v>-0.22099436966771599</v>
      </c>
      <c r="G65">
        <v>280.54687500002899</v>
      </c>
      <c r="H65">
        <v>0.37652570754604298</v>
      </c>
      <c r="J65">
        <v>309.97968750003702</v>
      </c>
      <c r="K65">
        <v>-0.17637647944447099</v>
      </c>
      <c r="M65">
        <v>280.64531250002898</v>
      </c>
      <c r="N65">
        <v>0.303650841155924</v>
      </c>
      <c r="P65">
        <v>309.97968750003702</v>
      </c>
      <c r="Q65">
        <v>-0.11289241067385899</v>
      </c>
      <c r="S65">
        <v>280.64531250002898</v>
      </c>
      <c r="T65">
        <v>0.22000571111682801</v>
      </c>
      <c r="V65">
        <v>309.97968750003702</v>
      </c>
      <c r="W65">
        <v>-7.0666829666082703E-2</v>
      </c>
      <c r="Y65">
        <v>280.64531250002898</v>
      </c>
      <c r="Z65">
        <v>0.21814474377412299</v>
      </c>
      <c r="AB65">
        <v>309.97968750003702</v>
      </c>
      <c r="AC65">
        <v>-6.7185958789603803E-2</v>
      </c>
      <c r="AE65">
        <v>280.64531250002898</v>
      </c>
      <c r="AF65">
        <v>0.15220988555929599</v>
      </c>
      <c r="AH65">
        <v>309.97968750003702</v>
      </c>
      <c r="AI65">
        <v>-5.4043041315473002E-2</v>
      </c>
    </row>
    <row r="66" spans="1:35" x14ac:dyDescent="0.25">
      <c r="A66">
        <v>285.10000000002998</v>
      </c>
      <c r="B66">
        <v>0.51696354956891999</v>
      </c>
      <c r="D66">
        <v>314.90000000003698</v>
      </c>
      <c r="E66">
        <v>-0.22177026757387699</v>
      </c>
      <c r="G66">
        <v>285.00000000002899</v>
      </c>
      <c r="H66">
        <v>0.37764392803871499</v>
      </c>
      <c r="J66">
        <v>314.90000000003698</v>
      </c>
      <c r="K66">
        <v>-0.17683848720235301</v>
      </c>
      <c r="M66">
        <v>285.10000000002998</v>
      </c>
      <c r="N66">
        <v>0.30471131844591898</v>
      </c>
      <c r="P66">
        <v>314.90000000003698</v>
      </c>
      <c r="Q66">
        <v>-0.11349839024279</v>
      </c>
      <c r="S66">
        <v>285.10000000002998</v>
      </c>
      <c r="T66">
        <v>0.22114585876179599</v>
      </c>
      <c r="V66">
        <v>314.90000000003698</v>
      </c>
      <c r="W66">
        <v>-7.1028959803697306E-2</v>
      </c>
      <c r="Y66">
        <v>285.10000000002998</v>
      </c>
      <c r="Z66">
        <v>0.21935206431304999</v>
      </c>
      <c r="AB66">
        <v>314.90000000003698</v>
      </c>
      <c r="AC66">
        <v>-6.7656126753489199E-2</v>
      </c>
      <c r="AE66">
        <v>285.10000000002998</v>
      </c>
      <c r="AF66">
        <v>0.15324372180946699</v>
      </c>
      <c r="AH66">
        <v>314.90000000003698</v>
      </c>
      <c r="AI66">
        <v>-5.43370723280103E-2</v>
      </c>
    </row>
    <row r="67" spans="1:35" x14ac:dyDescent="0.25">
      <c r="A67">
        <v>289.55468750003001</v>
      </c>
      <c r="B67">
        <v>0.51711658343594502</v>
      </c>
      <c r="D67">
        <v>319.82031250003803</v>
      </c>
      <c r="E67">
        <v>-0.222532260104607</v>
      </c>
      <c r="G67">
        <v>289.45312500003001</v>
      </c>
      <c r="H67">
        <v>0.37873955612509702</v>
      </c>
      <c r="J67">
        <v>319.82031250003803</v>
      </c>
      <c r="K67">
        <v>-0.17729282303732199</v>
      </c>
      <c r="M67">
        <v>289.55468750003001</v>
      </c>
      <c r="N67">
        <v>0.30574395575623498</v>
      </c>
      <c r="P67">
        <v>319.82031250003803</v>
      </c>
      <c r="Q67">
        <v>-0.114095592165788</v>
      </c>
      <c r="S67">
        <v>289.55468750003001</v>
      </c>
      <c r="T67">
        <v>0.222266475461986</v>
      </c>
      <c r="V67">
        <v>319.82031250003803</v>
      </c>
      <c r="W67">
        <v>-7.138621807645E-2</v>
      </c>
      <c r="Y67">
        <v>289.55468750003001</v>
      </c>
      <c r="Z67">
        <v>0.22053887547460899</v>
      </c>
      <c r="AB67">
        <v>319.82031250003803</v>
      </c>
      <c r="AC67">
        <v>-6.8120688045128996E-2</v>
      </c>
      <c r="AE67">
        <v>289.55468750003001</v>
      </c>
      <c r="AF67">
        <v>0.15426575246101101</v>
      </c>
      <c r="AH67">
        <v>319.82031250003803</v>
      </c>
      <c r="AI67">
        <v>-5.4626379641258098E-2</v>
      </c>
    </row>
    <row r="68" spans="1:35" x14ac:dyDescent="0.25">
      <c r="A68">
        <v>294.00937500002999</v>
      </c>
      <c r="B68">
        <v>0.51725860525399603</v>
      </c>
      <c r="D68">
        <v>324.74062500003799</v>
      </c>
      <c r="E68">
        <v>-0.223280596467262</v>
      </c>
      <c r="G68">
        <v>293.90625000003001</v>
      </c>
      <c r="H68">
        <v>0.379813048259729</v>
      </c>
      <c r="J68">
        <v>324.74062500003799</v>
      </c>
      <c r="K68">
        <v>-0.177739614346378</v>
      </c>
      <c r="M68">
        <v>294.00937500002999</v>
      </c>
      <c r="N68">
        <v>0.30674948395067902</v>
      </c>
      <c r="P68">
        <v>324.74062500003799</v>
      </c>
      <c r="Q68">
        <v>-0.114684143587514</v>
      </c>
      <c r="S68">
        <v>294.00937500002999</v>
      </c>
      <c r="T68">
        <v>0.223367895786175</v>
      </c>
      <c r="V68">
        <v>324.74062500003799</v>
      </c>
      <c r="W68">
        <v>-7.1738670027262405E-2</v>
      </c>
      <c r="Y68">
        <v>294.00937500002999</v>
      </c>
      <c r="Z68">
        <v>0.22170552566218399</v>
      </c>
      <c r="AB68">
        <v>324.74062500003799</v>
      </c>
      <c r="AC68">
        <v>-6.85797095231271E-2</v>
      </c>
      <c r="AE68">
        <v>294.00937500002999</v>
      </c>
      <c r="AF68">
        <v>0.15527611232459701</v>
      </c>
      <c r="AH68">
        <v>324.74062500003799</v>
      </c>
      <c r="AI68">
        <v>-5.4911039142908298E-2</v>
      </c>
    </row>
    <row r="69" spans="1:35" x14ac:dyDescent="0.25">
      <c r="A69">
        <v>298.46406250003099</v>
      </c>
      <c r="B69">
        <v>0.51739040743082398</v>
      </c>
      <c r="D69">
        <v>329.66093750003898</v>
      </c>
      <c r="E69">
        <v>-0.224015521402992</v>
      </c>
      <c r="G69">
        <v>298.35937500003001</v>
      </c>
      <c r="H69">
        <v>0.38086485167499401</v>
      </c>
      <c r="J69">
        <v>329.66093750003898</v>
      </c>
      <c r="K69">
        <v>-0.17817898641101301</v>
      </c>
      <c r="M69">
        <v>298.46406250003099</v>
      </c>
      <c r="N69">
        <v>0.307728614706193</v>
      </c>
      <c r="P69">
        <v>329.66093750003898</v>
      </c>
      <c r="Q69">
        <v>-0.115264169810935</v>
      </c>
      <c r="S69">
        <v>298.46406250003099</v>
      </c>
      <c r="T69">
        <v>0.22445044857191501</v>
      </c>
      <c r="V69">
        <v>329.66093750003898</v>
      </c>
      <c r="W69">
        <v>-7.2086380317284093E-2</v>
      </c>
      <c r="Y69">
        <v>298.46406250003099</v>
      </c>
      <c r="Z69">
        <v>0.22285235736064801</v>
      </c>
      <c r="AB69">
        <v>329.66093750003898</v>
      </c>
      <c r="AC69">
        <v>-6.9033257248810001E-2</v>
      </c>
      <c r="AE69">
        <v>298.46406250003099</v>
      </c>
      <c r="AF69">
        <v>0.156274934671467</v>
      </c>
      <c r="AH69">
        <v>329.66093750003898</v>
      </c>
      <c r="AI69">
        <v>-5.5191125501494097E-2</v>
      </c>
    </row>
    <row r="70" spans="1:35" x14ac:dyDescent="0.25">
      <c r="A70">
        <v>302.91875000003103</v>
      </c>
      <c r="B70">
        <v>0.51751272535391002</v>
      </c>
      <c r="D70">
        <v>334.58125000003997</v>
      </c>
      <c r="E70">
        <v>-0.22473727526677501</v>
      </c>
      <c r="G70">
        <v>302.81250000003098</v>
      </c>
      <c r="H70">
        <v>0.38189540456744098</v>
      </c>
      <c r="J70">
        <v>334.58125000003997</v>
      </c>
      <c r="K70">
        <v>-0.17861106243234101</v>
      </c>
      <c r="M70">
        <v>302.91875000003103</v>
      </c>
      <c r="N70">
        <v>0.308682041016554</v>
      </c>
      <c r="P70">
        <v>334.58125000003997</v>
      </c>
      <c r="Q70">
        <v>-0.115835794323997</v>
      </c>
      <c r="S70">
        <v>302.91875000003103</v>
      </c>
      <c r="T70">
        <v>0.22551445702370701</v>
      </c>
      <c r="V70">
        <v>334.58125000003997</v>
      </c>
      <c r="W70">
        <v>-7.24294127377553E-2</v>
      </c>
      <c r="Y70">
        <v>302.91875000003103</v>
      </c>
      <c r="Z70">
        <v>0.22397970723690999</v>
      </c>
      <c r="AB70">
        <v>334.58125000003997</v>
      </c>
      <c r="AC70">
        <v>-6.9481396495734399E-2</v>
      </c>
      <c r="AE70">
        <v>302.91875000003103</v>
      </c>
      <c r="AF70">
        <v>0.15726235125100499</v>
      </c>
      <c r="AH70">
        <v>334.58125000003997</v>
      </c>
      <c r="AI70">
        <v>-5.5466712185975202E-2</v>
      </c>
    </row>
    <row r="71" spans="1:35" x14ac:dyDescent="0.25">
      <c r="A71">
        <v>307.37343750003203</v>
      </c>
      <c r="B71">
        <v>0.51762624149353598</v>
      </c>
      <c r="D71">
        <v>339.50156250004</v>
      </c>
      <c r="E71">
        <v>-0.225446094106035</v>
      </c>
      <c r="G71">
        <v>307.26562500003098</v>
      </c>
      <c r="H71">
        <v>0.38290513628034101</v>
      </c>
      <c r="J71">
        <v>339.50156250004</v>
      </c>
      <c r="K71">
        <v>-0.17903596356564899</v>
      </c>
      <c r="M71">
        <v>307.37343750003203</v>
      </c>
      <c r="N71">
        <v>0.30961043768285201</v>
      </c>
      <c r="P71">
        <v>339.50156250004</v>
      </c>
      <c r="Q71">
        <v>-0.116399138825916</v>
      </c>
      <c r="S71">
        <v>307.37343750003203</v>
      </c>
      <c r="T71">
        <v>0.22656023880949899</v>
      </c>
      <c r="V71">
        <v>339.50156250004</v>
      </c>
      <c r="W71">
        <v>-7.2767830221710003E-2</v>
      </c>
      <c r="Y71">
        <v>307.37343750003203</v>
      </c>
      <c r="Z71">
        <v>0.225087906238743</v>
      </c>
      <c r="AB71">
        <v>339.50156250004</v>
      </c>
      <c r="AC71">
        <v>-6.9924191759080795E-2</v>
      </c>
      <c r="AE71">
        <v>307.37343750003203</v>
      </c>
      <c r="AF71">
        <v>0.15823849230812401</v>
      </c>
      <c r="AH71">
        <v>339.50156250004</v>
      </c>
      <c r="AI71">
        <v>-5.5737871485009902E-2</v>
      </c>
    </row>
    <row r="72" spans="1:35" x14ac:dyDescent="0.25">
      <c r="A72">
        <v>311.828125000032</v>
      </c>
      <c r="B72">
        <v>0.51773158921062101</v>
      </c>
      <c r="D72">
        <v>344.42187500004098</v>
      </c>
      <c r="E72">
        <v>-0.226142209737832</v>
      </c>
      <c r="G72">
        <v>311.718750000032</v>
      </c>
      <c r="H72">
        <v>0.38389446748256201</v>
      </c>
      <c r="J72">
        <v>344.42187500004098</v>
      </c>
      <c r="K72">
        <v>-0.179453808954363</v>
      </c>
      <c r="M72">
        <v>311.828125000032</v>
      </c>
      <c r="N72">
        <v>0.31051446179108899</v>
      </c>
      <c r="P72">
        <v>344.42187500004098</v>
      </c>
      <c r="Q72">
        <v>-0.11695432325309001</v>
      </c>
      <c r="S72">
        <v>311.828125000032</v>
      </c>
      <c r="T72">
        <v>0.22758810615552599</v>
      </c>
      <c r="V72">
        <v>344.42187500004098</v>
      </c>
      <c r="W72">
        <v>-7.3101694855521898E-2</v>
      </c>
      <c r="Y72">
        <v>311.828125000032</v>
      </c>
      <c r="Z72">
        <v>0.22617727969193699</v>
      </c>
      <c r="AB72">
        <v>344.42187500004098</v>
      </c>
      <c r="AC72">
        <v>-7.0361706764935805E-2</v>
      </c>
      <c r="AE72">
        <v>311.828125000032</v>
      </c>
      <c r="AF72">
        <v>0.15920348660044001</v>
      </c>
      <c r="AH72">
        <v>344.42187500004098</v>
      </c>
      <c r="AI72">
        <v>-5.6004674525916599E-2</v>
      </c>
    </row>
    <row r="73" spans="1:35" x14ac:dyDescent="0.25">
      <c r="A73">
        <v>316.282812500033</v>
      </c>
      <c r="B73">
        <v>0.51782935629054105</v>
      </c>
      <c r="D73">
        <v>349.34218750004101</v>
      </c>
      <c r="E73">
        <v>-0.22682584982468099</v>
      </c>
      <c r="G73">
        <v>316.171875000032</v>
      </c>
      <c r="H73">
        <v>0.384863810343821</v>
      </c>
      <c r="J73">
        <v>349.34218750004101</v>
      </c>
      <c r="K73">
        <v>-0.179864715763462</v>
      </c>
      <c r="M73">
        <v>316.282812500033</v>
      </c>
      <c r="N73">
        <v>0.31139475317723903</v>
      </c>
      <c r="P73">
        <v>349.34218750004101</v>
      </c>
      <c r="Q73">
        <v>-0.11750146580463</v>
      </c>
      <c r="S73">
        <v>316.282812500033</v>
      </c>
      <c r="T73">
        <v>0.22859836593953001</v>
      </c>
      <c r="V73">
        <v>349.34218750004101</v>
      </c>
      <c r="W73">
        <v>-7.3431067890294896E-2</v>
      </c>
      <c r="Y73">
        <v>316.282812500033</v>
      </c>
      <c r="Z73">
        <v>0.22724814739580801</v>
      </c>
      <c r="AB73">
        <v>349.34218750004101</v>
      </c>
      <c r="AC73">
        <v>-7.0794004479463504E-2</v>
      </c>
      <c r="AE73">
        <v>316.282812500033</v>
      </c>
      <c r="AF73">
        <v>0.16015746141526099</v>
      </c>
      <c r="AH73">
        <v>349.34218750004101</v>
      </c>
      <c r="AI73">
        <v>-5.6267191293331603E-2</v>
      </c>
    </row>
    <row r="74" spans="1:35" x14ac:dyDescent="0.25">
      <c r="A74">
        <v>320.73750000003298</v>
      </c>
      <c r="B74">
        <v>0.517920088222666</v>
      </c>
      <c r="D74">
        <v>354.262500000042</v>
      </c>
      <c r="E74">
        <v>-0.227497237949008</v>
      </c>
      <c r="G74">
        <v>320.62500000003303</v>
      </c>
      <c r="H74">
        <v>0.38581356870640698</v>
      </c>
      <c r="J74">
        <v>354.262500000042</v>
      </c>
      <c r="K74">
        <v>-0.180268799212327</v>
      </c>
      <c r="M74">
        <v>320.73750000003298</v>
      </c>
      <c r="N74">
        <v>0.312251934880106</v>
      </c>
      <c r="P74">
        <v>354.262500000042</v>
      </c>
      <c r="Q74">
        <v>-0.118040682967527</v>
      </c>
      <c r="S74">
        <v>320.73750000003298</v>
      </c>
      <c r="T74">
        <v>0.22959131978237801</v>
      </c>
      <c r="V74">
        <v>354.262500000042</v>
      </c>
      <c r="W74">
        <v>-7.3756009753099802E-2</v>
      </c>
      <c r="Y74">
        <v>320.73750000003298</v>
      </c>
      <c r="Z74">
        <v>0.228300823717076</v>
      </c>
      <c r="AB74">
        <v>354.262500000042</v>
      </c>
      <c r="AC74">
        <v>-7.1221147117967204E-2</v>
      </c>
      <c r="AE74">
        <v>320.73750000003298</v>
      </c>
      <c r="AF74">
        <v>0.16110054258636999</v>
      </c>
      <c r="AH74">
        <v>354.262500000042</v>
      </c>
      <c r="AI74">
        <v>-5.6525490647565999E-2</v>
      </c>
    </row>
    <row r="75" spans="1:35" x14ac:dyDescent="0.25">
      <c r="A75">
        <v>325.19218750003398</v>
      </c>
      <c r="B75">
        <v>0.51800429124390701</v>
      </c>
      <c r="D75">
        <v>359.18281250004298</v>
      </c>
      <c r="E75">
        <v>-0.228156593686273</v>
      </c>
      <c r="G75">
        <v>325.07812500003303</v>
      </c>
      <c r="H75">
        <v>0.38674413825341702</v>
      </c>
      <c r="J75">
        <v>359.18281250004298</v>
      </c>
      <c r="K75">
        <v>-0.18066617260705001</v>
      </c>
      <c r="M75">
        <v>325.19218750003398</v>
      </c>
      <c r="N75">
        <v>0.31308661358228201</v>
      </c>
      <c r="P75">
        <v>359.18281250004298</v>
      </c>
      <c r="Q75">
        <v>-0.118572089541454</v>
      </c>
      <c r="S75">
        <v>325.19218750003398</v>
      </c>
      <c r="T75">
        <v>0.23056726413811399</v>
      </c>
      <c r="V75">
        <v>359.18281250004298</v>
      </c>
      <c r="W75">
        <v>-7.4076580058061003E-2</v>
      </c>
      <c r="Y75">
        <v>325.19218750003398</v>
      </c>
      <c r="Z75">
        <v>0.229335617682148</v>
      </c>
      <c r="AB75">
        <v>359.18281250004298</v>
      </c>
      <c r="AC75">
        <v>-7.1643196153843403E-2</v>
      </c>
      <c r="AE75">
        <v>325.19218750003398</v>
      </c>
      <c r="AF75">
        <v>0.16203285451062999</v>
      </c>
      <c r="AH75">
        <v>359.18281250004298</v>
      </c>
      <c r="AI75">
        <v>-5.6779640342668997E-2</v>
      </c>
    </row>
    <row r="76" spans="1:35" x14ac:dyDescent="0.25">
      <c r="A76">
        <v>329.64687500003402</v>
      </c>
      <c r="B76">
        <v>0.51808243516325303</v>
      </c>
      <c r="D76">
        <v>364.10312500004301</v>
      </c>
      <c r="E76">
        <v>-0.22880413267677699</v>
      </c>
      <c r="G76">
        <v>329.53125000003399</v>
      </c>
      <c r="H76">
        <v>0.38765590667361399</v>
      </c>
      <c r="J76">
        <v>364.10312500004301</v>
      </c>
      <c r="K76">
        <v>-0.18105694737220601</v>
      </c>
      <c r="M76">
        <v>329.64687500003402</v>
      </c>
      <c r="N76">
        <v>0.31389938003954199</v>
      </c>
      <c r="P76">
        <v>364.10312500004301</v>
      </c>
      <c r="Q76">
        <v>-0.119095798663203</v>
      </c>
      <c r="S76">
        <v>329.64687500003402</v>
      </c>
      <c r="T76">
        <v>0.23152649038247</v>
      </c>
      <c r="V76">
        <v>364.10312500004301</v>
      </c>
      <c r="W76">
        <v>-7.4392837617292706E-2</v>
      </c>
      <c r="Y76">
        <v>329.64687500003402</v>
      </c>
      <c r="Z76">
        <v>0.23035283306784299</v>
      </c>
      <c r="AB76">
        <v>364.10312500004301</v>
      </c>
      <c r="AC76">
        <v>-7.2060212327428999E-2</v>
      </c>
      <c r="AE76">
        <v>329.64687500003402</v>
      </c>
      <c r="AF76">
        <v>0.16295452016438799</v>
      </c>
      <c r="AH76">
        <v>364.10312500004301</v>
      </c>
      <c r="AI76">
        <v>-5.7029707044199802E-2</v>
      </c>
    </row>
    <row r="77" spans="1:35" x14ac:dyDescent="0.25">
      <c r="A77">
        <v>334.10156250003502</v>
      </c>
      <c r="B77">
        <v>0.51815495598306105</v>
      </c>
      <c r="D77">
        <v>369.023437500044</v>
      </c>
      <c r="E77">
        <v>-0.22944006669619299</v>
      </c>
      <c r="G77">
        <v>333.98437500003399</v>
      </c>
      <c r="H77">
        <v>0.38854925382293698</v>
      </c>
      <c r="J77">
        <v>369.023437500044</v>
      </c>
      <c r="K77">
        <v>-0.181441233082096</v>
      </c>
      <c r="M77">
        <v>334.10156250003502</v>
      </c>
      <c r="N77">
        <v>0.314690809498955</v>
      </c>
      <c r="P77">
        <v>369.023437500044</v>
      </c>
      <c r="Q77">
        <v>-0.119611921830772</v>
      </c>
      <c r="S77">
        <v>334.10156250003502</v>
      </c>
      <c r="T77">
        <v>0.23246928489985499</v>
      </c>
      <c r="V77">
        <v>369.023437500044</v>
      </c>
      <c r="W77">
        <v>-7.4704840451689E-2</v>
      </c>
      <c r="Y77">
        <v>334.10156250003502</v>
      </c>
      <c r="Z77">
        <v>0.23135276849056399</v>
      </c>
      <c r="AB77">
        <v>369.023437500044</v>
      </c>
      <c r="AC77">
        <v>-7.2472255654742496E-2</v>
      </c>
      <c r="AE77">
        <v>334.10156250003502</v>
      </c>
      <c r="AF77">
        <v>0.163865661119698</v>
      </c>
      <c r="AH77">
        <v>369.023437500044</v>
      </c>
      <c r="AI77">
        <v>-5.7275756346714703E-2</v>
      </c>
    </row>
    <row r="78" spans="1:35" x14ac:dyDescent="0.25">
      <c r="A78">
        <v>338.55625000003499</v>
      </c>
      <c r="B78">
        <v>0.51822225833172297</v>
      </c>
      <c r="D78">
        <v>373.94375000004402</v>
      </c>
      <c r="E78">
        <v>-0.23006460372481999</v>
      </c>
      <c r="G78">
        <v>338.43750000003399</v>
      </c>
      <c r="H78">
        <v>0.38942455188275799</v>
      </c>
      <c r="J78">
        <v>373.94375000004402</v>
      </c>
      <c r="K78">
        <v>-0.18181913749147399</v>
      </c>
      <c r="M78">
        <v>338.55625000003499</v>
      </c>
      <c r="N78">
        <v>0.31546146210602499</v>
      </c>
      <c r="P78">
        <v>373.94375000004402</v>
      </c>
      <c r="Q78">
        <v>-0.120120568927108</v>
      </c>
      <c r="S78">
        <v>338.55625000003499</v>
      </c>
      <c r="T78">
        <v>0.23339592916886001</v>
      </c>
      <c r="V78">
        <v>373.94375000004402</v>
      </c>
      <c r="W78">
        <v>-7.5012645801568495E-2</v>
      </c>
      <c r="Y78">
        <v>338.55625000003499</v>
      </c>
      <c r="Z78">
        <v>0.232335717493966</v>
      </c>
      <c r="AB78">
        <v>373.94375000004402</v>
      </c>
      <c r="AC78">
        <v>-7.2879385436122102E-2</v>
      </c>
      <c r="AE78">
        <v>338.55625000003499</v>
      </c>
      <c r="AF78">
        <v>0.16476639756035699</v>
      </c>
      <c r="AH78">
        <v>373.94375000004402</v>
      </c>
      <c r="AI78">
        <v>-5.7517852790973503E-2</v>
      </c>
    </row>
    <row r="79" spans="1:35" x14ac:dyDescent="0.25">
      <c r="A79">
        <v>343.01093750003599</v>
      </c>
      <c r="B79">
        <v>0.51828471772128204</v>
      </c>
      <c r="D79">
        <v>378.86406250004501</v>
      </c>
      <c r="E79">
        <v>-0.23067794801560901</v>
      </c>
      <c r="G79">
        <v>342.89062500003502</v>
      </c>
      <c r="H79">
        <v>0.390282165514933</v>
      </c>
      <c r="J79">
        <v>378.86406250004501</v>
      </c>
      <c r="K79">
        <v>-0.182190766565758</v>
      </c>
      <c r="M79">
        <v>343.01093750003599</v>
      </c>
      <c r="N79">
        <v>0.31621188330114303</v>
      </c>
      <c r="P79">
        <v>378.86406250004501</v>
      </c>
      <c r="Q79">
        <v>-0.120621848243496</v>
      </c>
      <c r="S79">
        <v>343.01093750003599</v>
      </c>
      <c r="T79">
        <v>0.23430669984629399</v>
      </c>
      <c r="V79">
        <v>378.86406250004501</v>
      </c>
      <c r="W79">
        <v>-7.5316310137175504E-2</v>
      </c>
      <c r="Y79">
        <v>343.01093750003599</v>
      </c>
      <c r="Z79">
        <v>0.23330196863512301</v>
      </c>
      <c r="AB79">
        <v>378.86406250004501</v>
      </c>
      <c r="AC79">
        <v>-7.3281660264759296E-2</v>
      </c>
      <c r="AE79">
        <v>343.01093750003599</v>
      </c>
      <c r="AF79">
        <v>0.16565684829775601</v>
      </c>
      <c r="AH79">
        <v>378.86406250004501</v>
      </c>
      <c r="AI79">
        <v>-5.7756059880868203E-2</v>
      </c>
    </row>
    <row r="80" spans="1:35" x14ac:dyDescent="0.25">
      <c r="A80">
        <v>347.46562500003603</v>
      </c>
      <c r="B80">
        <v>0.51834268264258898</v>
      </c>
      <c r="D80">
        <v>383.784375000046</v>
      </c>
      <c r="E80">
        <v>-0.23128030016095699</v>
      </c>
      <c r="G80">
        <v>347.34375000003502</v>
      </c>
      <c r="H80">
        <v>0.39112245201373402</v>
      </c>
      <c r="J80">
        <v>383.784375000046</v>
      </c>
      <c r="K80">
        <v>-0.18255622451074699</v>
      </c>
      <c r="M80">
        <v>347.46562500003603</v>
      </c>
      <c r="N80">
        <v>0.31694260420562798</v>
      </c>
      <c r="P80">
        <v>383.784375000046</v>
      </c>
      <c r="Q80">
        <v>-0.12111586650261499</v>
      </c>
      <c r="S80">
        <v>347.46562500003603</v>
      </c>
      <c r="T80">
        <v>0.235201868849782</v>
      </c>
      <c r="V80">
        <v>383.784375000046</v>
      </c>
      <c r="W80">
        <v>-7.5615889169039996E-2</v>
      </c>
      <c r="Y80">
        <v>347.46562500003603</v>
      </c>
      <c r="Z80">
        <v>0.23425180556924399</v>
      </c>
      <c r="AB80">
        <v>383.784375000046</v>
      </c>
      <c r="AC80">
        <v>-7.3679138035132097E-2</v>
      </c>
      <c r="AE80">
        <v>347.46562500003603</v>
      </c>
      <c r="AF80">
        <v>0.16653713078655499</v>
      </c>
      <c r="AH80">
        <v>383.784375000046</v>
      </c>
      <c r="AI80">
        <v>-5.7990440100081399E-2</v>
      </c>
    </row>
    <row r="81" spans="1:35" x14ac:dyDescent="0.25">
      <c r="A81">
        <v>351.92031250003703</v>
      </c>
      <c r="B81">
        <v>0.51839647650970599</v>
      </c>
      <c r="D81">
        <v>388.70468750004602</v>
      </c>
      <c r="E81">
        <v>-0.23187185715831499</v>
      </c>
      <c r="G81">
        <v>351.79687500003598</v>
      </c>
      <c r="H81">
        <v>0.39194576145469601</v>
      </c>
      <c r="J81">
        <v>388.70468750004602</v>
      </c>
      <c r="K81">
        <v>-0.18291561380183599</v>
      </c>
      <c r="M81">
        <v>351.92031250003703</v>
      </c>
      <c r="N81">
        <v>0.31765414199763697</v>
      </c>
      <c r="P81">
        <v>388.70468750004602</v>
      </c>
      <c r="Q81">
        <v>-0.121602728881263</v>
      </c>
      <c r="S81">
        <v>351.92031250003703</v>
      </c>
      <c r="T81">
        <v>0.23608170343894999</v>
      </c>
      <c r="V81">
        <v>388.70468750004602</v>
      </c>
      <c r="W81">
        <v>-7.5911437858198705E-2</v>
      </c>
      <c r="Y81">
        <v>351.92031250003703</v>
      </c>
      <c r="Z81">
        <v>0.23518550713293701</v>
      </c>
      <c r="AB81">
        <v>388.70468750004602</v>
      </c>
      <c r="AC81">
        <v>-7.4071875951336699E-2</v>
      </c>
      <c r="AE81">
        <v>351.92031250003703</v>
      </c>
      <c r="AF81">
        <v>0.16740736114017299</v>
      </c>
      <c r="AH81">
        <v>388.70468750004602</v>
      </c>
      <c r="AI81">
        <v>-5.8221054928475999E-2</v>
      </c>
    </row>
    <row r="82" spans="1:35" x14ac:dyDescent="0.25">
      <c r="A82">
        <v>356.37500000003701</v>
      </c>
      <c r="B82">
        <v>0.51844639946438498</v>
      </c>
      <c r="D82">
        <v>393.62500000004701</v>
      </c>
      <c r="E82">
        <v>-0.232452812474613</v>
      </c>
      <c r="G82">
        <v>356.25000000003598</v>
      </c>
      <c r="H82">
        <v>0.39275243684046401</v>
      </c>
      <c r="J82">
        <v>393.62500000004701</v>
      </c>
      <c r="K82">
        <v>-0.183269035212756</v>
      </c>
      <c r="M82">
        <v>356.37500000003701</v>
      </c>
      <c r="N82">
        <v>0.318347000278207</v>
      </c>
      <c r="P82">
        <v>393.62500000004701</v>
      </c>
      <c r="Q82">
        <v>-0.12208253903274401</v>
      </c>
      <c r="S82">
        <v>356.37500000003701</v>
      </c>
      <c r="T82">
        <v>0.23694646629521501</v>
      </c>
      <c r="V82">
        <v>393.62500000004701</v>
      </c>
      <c r="W82">
        <v>-7.6203010426277806E-2</v>
      </c>
      <c r="Y82">
        <v>356.37500000003701</v>
      </c>
      <c r="Z82">
        <v>0.236103347426073</v>
      </c>
      <c r="AB82">
        <v>393.62500000004701</v>
      </c>
      <c r="AC82">
        <v>-7.4459930535320198E-2</v>
      </c>
      <c r="AE82">
        <v>356.37500000003701</v>
      </c>
      <c r="AF82">
        <v>0.16826765414610401</v>
      </c>
      <c r="AH82">
        <v>393.62500000004701</v>
      </c>
      <c r="AI82">
        <v>-5.8447964858221797E-2</v>
      </c>
    </row>
    <row r="83" spans="1:35" x14ac:dyDescent="0.25">
      <c r="A83">
        <v>360.82968750003801</v>
      </c>
      <c r="B83">
        <v>0.51849273005070495</v>
      </c>
      <c r="D83">
        <v>398.54531250004698</v>
      </c>
      <c r="E83">
        <v>-0.23302335610953201</v>
      </c>
      <c r="G83">
        <v>360.70312500003701</v>
      </c>
      <c r="H83">
        <v>0.39354281424369703</v>
      </c>
      <c r="J83">
        <v>398.54531250004698</v>
      </c>
      <c r="K83">
        <v>-0.18361658784382701</v>
      </c>
      <c r="M83">
        <v>360.82968750003801</v>
      </c>
      <c r="N83">
        <v>0.31902166942768201</v>
      </c>
      <c r="P83">
        <v>398.54531250004698</v>
      </c>
      <c r="Q83">
        <v>-0.12255539910893901</v>
      </c>
      <c r="S83">
        <v>360.82968750003801</v>
      </c>
      <c r="T83">
        <v>0.237796415600211</v>
      </c>
      <c r="V83">
        <v>398.54531250004698</v>
      </c>
      <c r="W83">
        <v>-7.6490660365441096E-2</v>
      </c>
      <c r="Y83">
        <v>360.82968750003801</v>
      </c>
      <c r="Z83">
        <v>0.23700559589224199</v>
      </c>
      <c r="AB83">
        <v>398.54531250004698</v>
      </c>
      <c r="AC83">
        <v>-7.4843357635015303E-2</v>
      </c>
      <c r="AE83">
        <v>360.82968750003801</v>
      </c>
      <c r="AF83">
        <v>0.16911812328105999</v>
      </c>
      <c r="AH83">
        <v>398.54531250004698</v>
      </c>
      <c r="AI83">
        <v>-5.86712294096631E-2</v>
      </c>
    </row>
    <row r="84" spans="1:35" x14ac:dyDescent="0.25">
      <c r="A84">
        <v>365.28437500003798</v>
      </c>
      <c r="B84">
        <v>0.51853572676919901</v>
      </c>
      <c r="D84">
        <v>403.46562500004802</v>
      </c>
      <c r="E84">
        <v>-0.23358367465764401</v>
      </c>
      <c r="G84">
        <v>365.15625000003701</v>
      </c>
      <c r="H84">
        <v>0.394317222947076</v>
      </c>
      <c r="J84">
        <v>403.46562500004802</v>
      </c>
      <c r="K84">
        <v>-0.183958369149746</v>
      </c>
      <c r="M84">
        <v>365.28437500003798</v>
      </c>
      <c r="N84">
        <v>0.31967862695278898</v>
      </c>
      <c r="P84">
        <v>403.46562500004802</v>
      </c>
      <c r="Q84">
        <v>-0.123021409782056</v>
      </c>
      <c r="S84">
        <v>365.28437500003798</v>
      </c>
      <c r="T84">
        <v>0.23863180511287399</v>
      </c>
      <c r="V84">
        <v>403.46562500004802</v>
      </c>
      <c r="W84">
        <v>-7.6774440448203099E-2</v>
      </c>
      <c r="Y84">
        <v>365.28437500003798</v>
      </c>
      <c r="Z84">
        <v>0.23789251739786099</v>
      </c>
      <c r="AB84">
        <v>403.46562500004802</v>
      </c>
      <c r="AC84">
        <v>-7.5222212432377603E-2</v>
      </c>
      <c r="AE84">
        <v>365.28437500003798</v>
      </c>
      <c r="AF84">
        <v>0.16995888072593901</v>
      </c>
      <c r="AH84">
        <v>403.46562500004802</v>
      </c>
      <c r="AI84">
        <v>-5.8890907146931501E-2</v>
      </c>
    </row>
    <row r="85" spans="1:35" x14ac:dyDescent="0.25">
      <c r="A85">
        <v>369.73906250003898</v>
      </c>
      <c r="B85">
        <v>0.51857562951915503</v>
      </c>
      <c r="D85">
        <v>408.38593750004799</v>
      </c>
      <c r="E85">
        <v>-0.23413395136944101</v>
      </c>
      <c r="G85">
        <v>369.60937500003803</v>
      </c>
      <c r="H85">
        <v>0.395075985580494</v>
      </c>
      <c r="J85">
        <v>408.38593750004799</v>
      </c>
      <c r="K85">
        <v>-0.184294474966917</v>
      </c>
      <c r="M85">
        <v>369.73906250003898</v>
      </c>
      <c r="N85">
        <v>0.32031833782460001</v>
      </c>
      <c r="P85">
        <v>408.38593750004799</v>
      </c>
      <c r="Q85">
        <v>-0.123480670266058</v>
      </c>
      <c r="S85">
        <v>369.73906250003898</v>
      </c>
      <c r="T85">
        <v>0.2394528842452</v>
      </c>
      <c r="V85">
        <v>408.38593750004799</v>
      </c>
      <c r="W85">
        <v>-7.7054402737111102E-2</v>
      </c>
      <c r="Y85">
        <v>369.73906250003898</v>
      </c>
      <c r="Z85">
        <v>0.23876437230992201</v>
      </c>
      <c r="AB85">
        <v>408.38593750004799</v>
      </c>
      <c r="AC85">
        <v>-7.5596549451327405E-2</v>
      </c>
      <c r="AE85">
        <v>369.73906250003898</v>
      </c>
      <c r="AF85">
        <v>0.17079003738061899</v>
      </c>
      <c r="AH85">
        <v>408.38593750004799</v>
      </c>
      <c r="AI85">
        <v>-5.9107055693307597E-2</v>
      </c>
    </row>
    <row r="86" spans="1:35" x14ac:dyDescent="0.25">
      <c r="A86">
        <v>374.19375000003902</v>
      </c>
      <c r="B86">
        <v>0.51861266093712899</v>
      </c>
      <c r="D86">
        <v>413.30625000004898</v>
      </c>
      <c r="E86">
        <v>-0.23467436621125701</v>
      </c>
      <c r="G86">
        <v>374.06250000003803</v>
      </c>
      <c r="H86">
        <v>0.39581941825545902</v>
      </c>
      <c r="J86">
        <v>413.30625000004898</v>
      </c>
      <c r="K86">
        <v>-0.18462499954032</v>
      </c>
      <c r="M86">
        <v>374.19375000003902</v>
      </c>
      <c r="N86">
        <v>0.32094125480762198</v>
      </c>
      <c r="P86">
        <v>413.30625000004898</v>
      </c>
      <c r="Q86">
        <v>-0.123933278337789</v>
      </c>
      <c r="S86">
        <v>374.19375000003902</v>
      </c>
      <c r="T86">
        <v>0.240259898136709</v>
      </c>
      <c r="V86">
        <v>413.30625000004898</v>
      </c>
      <c r="W86">
        <v>-7.7330598594296696E-2</v>
      </c>
      <c r="Y86">
        <v>374.19375000003902</v>
      </c>
      <c r="Z86">
        <v>0.239621416572429</v>
      </c>
      <c r="AB86">
        <v>413.30625000004898</v>
      </c>
      <c r="AC86">
        <v>-7.59664225655967E-2</v>
      </c>
      <c r="AE86">
        <v>374.19375000003902</v>
      </c>
      <c r="AF86">
        <v>0.17161170287859001</v>
      </c>
      <c r="AH86">
        <v>413.30625000004898</v>
      </c>
      <c r="AI86">
        <v>-5.9319731746336403E-2</v>
      </c>
    </row>
    <row r="87" spans="1:35" x14ac:dyDescent="0.25">
      <c r="A87">
        <v>378.64843750004002</v>
      </c>
      <c r="B87">
        <v>0.51864702763913995</v>
      </c>
      <c r="D87">
        <v>418.22656250005002</v>
      </c>
      <c r="E87">
        <v>-0.23520509592413599</v>
      </c>
      <c r="G87">
        <v>378.51562500003899</v>
      </c>
      <c r="H87">
        <v>0.396547830696801</v>
      </c>
      <c r="J87">
        <v>418.22656250005002</v>
      </c>
      <c r="K87">
        <v>-0.18495003554994</v>
      </c>
      <c r="M87">
        <v>378.64843750004002</v>
      </c>
      <c r="N87">
        <v>0.32154781878024702</v>
      </c>
      <c r="P87">
        <v>418.22656250005002</v>
      </c>
      <c r="Q87">
        <v>-0.12437933035779</v>
      </c>
      <c r="S87">
        <v>378.64843750004002</v>
      </c>
      <c r="T87">
        <v>0.241053087727638</v>
      </c>
      <c r="V87">
        <v>418.22656250005002</v>
      </c>
      <c r="W87">
        <v>-7.7603078690898206E-2</v>
      </c>
      <c r="Y87">
        <v>378.64843750004002</v>
      </c>
      <c r="Z87">
        <v>0.24046390178153301</v>
      </c>
      <c r="AB87">
        <v>418.22656250005002</v>
      </c>
      <c r="AC87">
        <v>-7.6331885006482206E-2</v>
      </c>
      <c r="AE87">
        <v>378.64843750004002</v>
      </c>
      <c r="AF87">
        <v>0.17242398560141201</v>
      </c>
      <c r="AH87">
        <v>418.22656250005002</v>
      </c>
      <c r="AI87">
        <v>-5.95289910926989E-2</v>
      </c>
    </row>
    <row r="88" spans="1:35" x14ac:dyDescent="0.25">
      <c r="A88">
        <v>383.10312500004</v>
      </c>
      <c r="B88">
        <v>0.51867892137348104</v>
      </c>
      <c r="D88">
        <v>423.14687500004999</v>
      </c>
      <c r="E88">
        <v>-0.235726314081627</v>
      </c>
      <c r="G88">
        <v>382.96875000003899</v>
      </c>
      <c r="H88">
        <v>0.39726152637169998</v>
      </c>
      <c r="J88">
        <v>423.14687500004999</v>
      </c>
      <c r="K88">
        <v>-0.18526967413675299</v>
      </c>
      <c r="M88">
        <v>383.10312500004</v>
      </c>
      <c r="N88">
        <v>0.322138459046791</v>
      </c>
      <c r="P88">
        <v>423.14687500004999</v>
      </c>
      <c r="Q88">
        <v>-0.12481892129081799</v>
      </c>
      <c r="S88">
        <v>383.10312500004</v>
      </c>
      <c r="T88">
        <v>0.24183268983087</v>
      </c>
      <c r="V88">
        <v>423.14687500004999</v>
      </c>
      <c r="W88">
        <v>-7.7871893016357496E-2</v>
      </c>
      <c r="Y88">
        <v>383.10312500004</v>
      </c>
      <c r="Z88">
        <v>0.241292075259392</v>
      </c>
      <c r="AB88">
        <v>423.14687500004999</v>
      </c>
      <c r="AC88">
        <v>-7.6692989370506906E-2</v>
      </c>
      <c r="AE88">
        <v>383.10312500004</v>
      </c>
      <c r="AF88">
        <v>0.173226992693015</v>
      </c>
      <c r="AH88">
        <v>423.14687500004999</v>
      </c>
      <c r="AI88">
        <v>-5.9734888622845997E-2</v>
      </c>
    </row>
    <row r="89" spans="1:35" x14ac:dyDescent="0.25">
      <c r="A89">
        <v>387.557812500041</v>
      </c>
      <c r="B89">
        <v>0.518708520090572</v>
      </c>
      <c r="D89">
        <v>428.06718750005098</v>
      </c>
      <c r="E89">
        <v>-0.23623819114655401</v>
      </c>
      <c r="G89">
        <v>387.42187500004002</v>
      </c>
      <c r="H89">
        <v>0.39796080261611899</v>
      </c>
      <c r="J89">
        <v>428.06718750005098</v>
      </c>
      <c r="K89">
        <v>-0.185584004928285</v>
      </c>
      <c r="M89">
        <v>387.557812500041</v>
      </c>
      <c r="N89">
        <v>0.32271359364134</v>
      </c>
      <c r="P89">
        <v>428.06718750005098</v>
      </c>
      <c r="Q89">
        <v>-0.125252144726054</v>
      </c>
      <c r="S89">
        <v>387.557812500041</v>
      </c>
      <c r="T89">
        <v>0.242598937202638</v>
      </c>
      <c r="V89">
        <v>428.06718750005098</v>
      </c>
      <c r="W89">
        <v>-7.8137090887590702E-2</v>
      </c>
      <c r="Y89">
        <v>387.557812500041</v>
      </c>
      <c r="Z89">
        <v>0.24210618012677401</v>
      </c>
      <c r="AB89">
        <v>428.06718750005098</v>
      </c>
      <c r="AC89">
        <v>-7.7049787626989094E-2</v>
      </c>
      <c r="AE89">
        <v>387.557812500041</v>
      </c>
      <c r="AF89">
        <v>0.17402083007382599</v>
      </c>
      <c r="AH89">
        <v>428.06718750005098</v>
      </c>
      <c r="AI89">
        <v>-5.9937478345396603E-2</v>
      </c>
    </row>
    <row r="90" spans="1:35" x14ac:dyDescent="0.25">
      <c r="A90">
        <v>392.01250000004097</v>
      </c>
      <c r="B90">
        <v>0.51873598893583495</v>
      </c>
      <c r="D90">
        <v>432.987500000051</v>
      </c>
      <c r="E90">
        <v>-0.236740894526767</v>
      </c>
      <c r="G90">
        <v>391.87500000004002</v>
      </c>
      <c r="H90">
        <v>0.39864595075867598</v>
      </c>
      <c r="J90">
        <v>432.987500000051</v>
      </c>
      <c r="K90">
        <v>-0.18589311606373901</v>
      </c>
      <c r="M90">
        <v>392.01250000004097</v>
      </c>
      <c r="N90">
        <v>0.323273629623616</v>
      </c>
      <c r="P90">
        <v>432.987500000051</v>
      </c>
      <c r="Q90">
        <v>-0.12567909289704199</v>
      </c>
      <c r="S90">
        <v>392.01250000004097</v>
      </c>
      <c r="T90">
        <v>0.243352058612018</v>
      </c>
      <c r="V90">
        <v>432.987500000051</v>
      </c>
      <c r="W90">
        <v>-7.8398720958036003E-2</v>
      </c>
      <c r="Y90">
        <v>392.01250000004097</v>
      </c>
      <c r="Z90">
        <v>0.24290645537442901</v>
      </c>
      <c r="AB90">
        <v>432.987500000051</v>
      </c>
      <c r="AC90">
        <v>-7.7402331125521806E-2</v>
      </c>
      <c r="AE90">
        <v>392.01250000004097</v>
      </c>
      <c r="AF90">
        <v>0.17480560245474799</v>
      </c>
      <c r="AH90">
        <v>432.987500000051</v>
      </c>
      <c r="AI90">
        <v>-6.01368134013043E-2</v>
      </c>
    </row>
    <row r="91" spans="1:35" x14ac:dyDescent="0.25">
      <c r="A91">
        <v>396.46718750004197</v>
      </c>
      <c r="B91">
        <v>0.51876148117111498</v>
      </c>
      <c r="D91">
        <v>437.90781250005199</v>
      </c>
      <c r="E91">
        <v>-0.237234588629888</v>
      </c>
      <c r="G91">
        <v>396.32812500004002</v>
      </c>
      <c r="H91">
        <v>0.39931725624202002</v>
      </c>
      <c r="J91">
        <v>437.90781250005199</v>
      </c>
      <c r="K91">
        <v>-0.186197094218715</v>
      </c>
      <c r="M91">
        <v>396.46718750004197</v>
      </c>
      <c r="N91">
        <v>0.32381896336708699</v>
      </c>
      <c r="P91">
        <v>437.90781250005199</v>
      </c>
      <c r="Q91">
        <v>-0.12609985670131199</v>
      </c>
      <c r="S91">
        <v>396.46718750004197</v>
      </c>
      <c r="T91">
        <v>0.24409227890922799</v>
      </c>
      <c r="V91">
        <v>437.90781250005199</v>
      </c>
      <c r="W91">
        <v>-7.8656831226579599E-2</v>
      </c>
      <c r="Y91">
        <v>396.46718750004197</v>
      </c>
      <c r="Z91">
        <v>0.24369313593324801</v>
      </c>
      <c r="AB91">
        <v>437.90781250005199</v>
      </c>
      <c r="AC91">
        <v>-7.7750670603363201E-2</v>
      </c>
      <c r="AE91">
        <v>396.46718750004197</v>
      </c>
      <c r="AF91">
        <v>0.175581413350965</v>
      </c>
      <c r="AH91">
        <v>437.90781250005199</v>
      </c>
      <c r="AI91">
        <v>-6.0332946077796698E-2</v>
      </c>
    </row>
    <row r="92" spans="1:35" x14ac:dyDescent="0.25">
      <c r="A92">
        <v>400.92187500004201</v>
      </c>
      <c r="B92">
        <v>0.51878513902980306</v>
      </c>
      <c r="D92">
        <v>442.82812500005298</v>
      </c>
      <c r="E92">
        <v>-0.237719434917082</v>
      </c>
      <c r="G92">
        <v>400.78125000004098</v>
      </c>
      <c r="H92">
        <v>0.39997499874174502</v>
      </c>
      <c r="J92">
        <v>442.82812500005298</v>
      </c>
      <c r="K92">
        <v>-0.18649602462950801</v>
      </c>
      <c r="M92">
        <v>400.92187500004201</v>
      </c>
      <c r="N92">
        <v>0.32434998083949701</v>
      </c>
      <c r="P92">
        <v>442.82812500005298</v>
      </c>
      <c r="Q92">
        <v>-0.126514525719743</v>
      </c>
      <c r="S92">
        <v>400.92187500004201</v>
      </c>
      <c r="T92">
        <v>0.24481981909275999</v>
      </c>
      <c r="V92">
        <v>442.82812500005298</v>
      </c>
      <c r="W92">
        <v>-7.8911469046361801E-2</v>
      </c>
      <c r="Y92">
        <v>400.92187500004201</v>
      </c>
      <c r="Z92">
        <v>0.24446645274322901</v>
      </c>
      <c r="AB92">
        <v>442.82812500005298</v>
      </c>
      <c r="AC92">
        <v>-7.8094856192738205E-2</v>
      </c>
      <c r="AE92">
        <v>400.92187500004201</v>
      </c>
      <c r="AF92">
        <v>0.17634836509560001</v>
      </c>
      <c r="AH92">
        <v>442.82812500005298</v>
      </c>
      <c r="AI92">
        <v>-6.0525927822091097E-2</v>
      </c>
    </row>
    <row r="93" spans="1:35" x14ac:dyDescent="0.25">
      <c r="A93">
        <v>405.37656250004301</v>
      </c>
      <c r="B93">
        <v>0.51880709451042595</v>
      </c>
      <c r="D93">
        <v>447.748437500053</v>
      </c>
      <c r="E93">
        <v>-0.23819559195586301</v>
      </c>
      <c r="G93">
        <v>405.23437500004098</v>
      </c>
      <c r="H93">
        <v>0.40061945228290902</v>
      </c>
      <c r="J93">
        <v>447.748437500053</v>
      </c>
      <c r="K93">
        <v>-0.186789991117017</v>
      </c>
      <c r="M93">
        <v>405.37656250004301</v>
      </c>
      <c r="N93">
        <v>0.32486705787604903</v>
      </c>
      <c r="P93">
        <v>447.748437500053</v>
      </c>
      <c r="Q93">
        <v>-0.12692318823562801</v>
      </c>
      <c r="S93">
        <v>405.37656250004301</v>
      </c>
      <c r="T93">
        <v>0.245534896375358</v>
      </c>
      <c r="V93">
        <v>447.748437500053</v>
      </c>
      <c r="W93">
        <v>-7.9162681133464405E-2</v>
      </c>
      <c r="Y93">
        <v>405.37656250004301</v>
      </c>
      <c r="Z93">
        <v>0.24522663282127399</v>
      </c>
      <c r="AB93">
        <v>447.748437500053</v>
      </c>
      <c r="AC93">
        <v>-7.8434937428053603E-2</v>
      </c>
      <c r="AE93">
        <v>405.37656250004301</v>
      </c>
      <c r="AF93">
        <v>0.177106558853209</v>
      </c>
      <c r="AH93">
        <v>447.748437500053</v>
      </c>
      <c r="AI93">
        <v>-6.07158092548893E-2</v>
      </c>
    </row>
    <row r="94" spans="1:35" x14ac:dyDescent="0.25">
      <c r="A94">
        <v>409.83125000004298</v>
      </c>
      <c r="B94">
        <v>0.51882747011312702</v>
      </c>
      <c r="D94">
        <v>452.66875000005399</v>
      </c>
      <c r="E94">
        <v>-0.23866321547195299</v>
      </c>
      <c r="G94">
        <v>409.68750000004201</v>
      </c>
      <c r="H94">
        <v>0.40125088535419901</v>
      </c>
      <c r="J94">
        <v>452.66875000005399</v>
      </c>
      <c r="K94">
        <v>-0.187079076110238</v>
      </c>
      <c r="M94">
        <v>409.83125000004298</v>
      </c>
      <c r="N94">
        <v>0.32537056044540102</v>
      </c>
      <c r="P94">
        <v>452.66875000005399</v>
      </c>
      <c r="Q94">
        <v>-0.127325931253472</v>
      </c>
      <c r="S94">
        <v>409.83125000004298</v>
      </c>
      <c r="T94">
        <v>0.246237724248873</v>
      </c>
      <c r="V94">
        <v>452.66875000005399</v>
      </c>
      <c r="W94">
        <v>-7.9410513575481095E-2</v>
      </c>
      <c r="Y94">
        <v>409.83125000004298</v>
      </c>
      <c r="Z94">
        <v>0.24597389932783201</v>
      </c>
      <c r="AB94">
        <v>452.66875000005399</v>
      </c>
      <c r="AC94">
        <v>-7.8770963253026696E-2</v>
      </c>
      <c r="AE94">
        <v>409.83125000004298</v>
      </c>
      <c r="AF94">
        <v>0.17785609463313401</v>
      </c>
      <c r="AH94">
        <v>452.66875000005399</v>
      </c>
      <c r="AI94">
        <v>-6.0902640183655599E-2</v>
      </c>
    </row>
    <row r="95" spans="1:35" x14ac:dyDescent="0.25">
      <c r="A95">
        <v>414.28593750004399</v>
      </c>
      <c r="B95">
        <v>0.51884637952315305</v>
      </c>
      <c r="D95">
        <v>457.58906250005401</v>
      </c>
      <c r="E95">
        <v>-0.23912245840021201</v>
      </c>
      <c r="G95">
        <v>414.14062500004201</v>
      </c>
      <c r="H95">
        <v>0.40186956101978399</v>
      </c>
      <c r="J95">
        <v>457.58906250005401</v>
      </c>
      <c r="K95">
        <v>-0.187363360669387</v>
      </c>
      <c r="M95">
        <v>414.28593750004399</v>
      </c>
      <c r="N95">
        <v>0.325860844908687</v>
      </c>
      <c r="P95">
        <v>457.58906250005401</v>
      </c>
      <c r="Q95">
        <v>-0.12772284051751601</v>
      </c>
      <c r="S95">
        <v>414.28593750004399</v>
      </c>
      <c r="T95">
        <v>0.246928512547999</v>
      </c>
      <c r="V95">
        <v>457.58906250005401</v>
      </c>
      <c r="W95">
        <v>-7.9655011839973006E-2</v>
      </c>
      <c r="Y95">
        <v>414.28593750004399</v>
      </c>
      <c r="Z95">
        <v>0.246708471632408</v>
      </c>
      <c r="AB95">
        <v>457.58906250005401</v>
      </c>
      <c r="AC95">
        <v>-7.9102982027729807E-2</v>
      </c>
      <c r="AE95">
        <v>414.28593750004399</v>
      </c>
      <c r="AF95">
        <v>0.17859707130268199</v>
      </c>
      <c r="AH95">
        <v>457.58906250005401</v>
      </c>
      <c r="AI95">
        <v>-6.1086469615682197E-2</v>
      </c>
    </row>
    <row r="96" spans="1:35" x14ac:dyDescent="0.25">
      <c r="A96">
        <v>418.74062500004402</v>
      </c>
      <c r="B96">
        <v>0.51886392824516003</v>
      </c>
      <c r="D96">
        <v>462.509375000055</v>
      </c>
      <c r="E96">
        <v>-0.23957347093465101</v>
      </c>
      <c r="G96">
        <v>418.59375000004297</v>
      </c>
      <c r="H96">
        <v>0.40247573702891498</v>
      </c>
      <c r="J96">
        <v>462.509375000055</v>
      </c>
      <c r="K96">
        <v>-0.18764292450862199</v>
      </c>
      <c r="M96">
        <v>418.74062500004402</v>
      </c>
      <c r="N96">
        <v>0.32633825827174101</v>
      </c>
      <c r="P96">
        <v>462.509375000055</v>
      </c>
      <c r="Q96">
        <v>-0.12811400052999</v>
      </c>
      <c r="S96">
        <v>418.74062500004402</v>
      </c>
      <c r="T96">
        <v>0.24760746751292201</v>
      </c>
      <c r="V96">
        <v>462.509375000055</v>
      </c>
      <c r="W96">
        <v>-7.9896220782809904E-2</v>
      </c>
      <c r="Y96">
        <v>418.74062500004402</v>
      </c>
      <c r="Z96">
        <v>0.24743056537796701</v>
      </c>
      <c r="AB96">
        <v>462.509375000055</v>
      </c>
      <c r="AC96">
        <v>-7.9431041535549293E-2</v>
      </c>
      <c r="AE96">
        <v>418.74062500004402</v>
      </c>
      <c r="AF96">
        <v>0.179329586600179</v>
      </c>
      <c r="AH96">
        <v>462.509375000055</v>
      </c>
      <c r="AI96">
        <v>-6.1267345770943997E-2</v>
      </c>
    </row>
    <row r="97" spans="1:35" x14ac:dyDescent="0.25">
      <c r="A97">
        <v>423.19531250004502</v>
      </c>
      <c r="B97">
        <v>0.51888021419187502</v>
      </c>
      <c r="D97">
        <v>467.42968750005599</v>
      </c>
      <c r="E97">
        <v>-0.24001640057755799</v>
      </c>
      <c r="G97">
        <v>423.04687500004297</v>
      </c>
      <c r="H97">
        <v>0.40306966592330101</v>
      </c>
      <c r="J97">
        <v>467.42968750005599</v>
      </c>
      <c r="K97">
        <v>-0.187917846018401</v>
      </c>
      <c r="M97">
        <v>423.19531250004502</v>
      </c>
      <c r="N97">
        <v>0.32680313843068698</v>
      </c>
      <c r="P97">
        <v>467.42968750005599</v>
      </c>
      <c r="Q97">
        <v>-0.128499494569106</v>
      </c>
      <c r="S97">
        <v>423.19531250004502</v>
      </c>
      <c r="T97">
        <v>0.24827479185089399</v>
      </c>
      <c r="V97">
        <v>467.42968750005599</v>
      </c>
      <c r="W97">
        <v>-8.0134184656399807E-2</v>
      </c>
      <c r="Y97">
        <v>423.19531250004502</v>
      </c>
      <c r="Z97">
        <v>0.24814039254423301</v>
      </c>
      <c r="AB97">
        <v>467.42968750005599</v>
      </c>
      <c r="AC97">
        <v>-7.9755188990062897E-2</v>
      </c>
      <c r="AE97">
        <v>423.19531250004502</v>
      </c>
      <c r="AF97">
        <v>0.180053737147853</v>
      </c>
      <c r="AH97">
        <v>467.42968750005599</v>
      </c>
      <c r="AI97">
        <v>-6.1445316094746801E-2</v>
      </c>
    </row>
    <row r="98" spans="1:35" x14ac:dyDescent="0.25">
      <c r="A98">
        <v>427.650000000045</v>
      </c>
      <c r="B98">
        <v>0.51889532823039497</v>
      </c>
      <c r="D98">
        <v>472.35000000005601</v>
      </c>
      <c r="E98">
        <v>-0.24045139218773601</v>
      </c>
      <c r="G98">
        <v>427.500000000044</v>
      </c>
      <c r="H98">
        <v>0.40365159514233101</v>
      </c>
      <c r="J98">
        <v>472.35000000005601</v>
      </c>
      <c r="K98">
        <v>-0.18818820228746</v>
      </c>
      <c r="M98">
        <v>427.650000000045</v>
      </c>
      <c r="N98">
        <v>0.32725581441110102</v>
      </c>
      <c r="P98">
        <v>472.35000000005601</v>
      </c>
      <c r="Q98">
        <v>-0.12887940470678599</v>
      </c>
      <c r="S98">
        <v>427.650000000045</v>
      </c>
      <c r="T98">
        <v>0.24893068479675501</v>
      </c>
      <c r="V98">
        <v>472.35000000005601</v>
      </c>
      <c r="W98">
        <v>-8.0368947117807399E-2</v>
      </c>
      <c r="Y98">
        <v>427.650000000045</v>
      </c>
      <c r="Z98">
        <v>0.248838161509922</v>
      </c>
      <c r="AB98">
        <v>472.35000000005601</v>
      </c>
      <c r="AC98">
        <v>-8.0075471041834795E-2</v>
      </c>
      <c r="AE98">
        <v>427.650000000045</v>
      </c>
      <c r="AF98">
        <v>0.18076961846458101</v>
      </c>
      <c r="AH98">
        <v>472.35000000005601</v>
      </c>
      <c r="AI98">
        <v>-6.1620427270173299E-2</v>
      </c>
    </row>
    <row r="99" spans="1:35" x14ac:dyDescent="0.25">
      <c r="A99">
        <v>432.104687500046</v>
      </c>
      <c r="B99">
        <v>0.51890935468918098</v>
      </c>
      <c r="D99">
        <v>477.270312500057</v>
      </c>
      <c r="E99">
        <v>-0.24087858802787601</v>
      </c>
      <c r="G99">
        <v>431.953125000044</v>
      </c>
      <c r="H99">
        <v>0.40422176712615099</v>
      </c>
      <c r="J99">
        <v>477.270312500057</v>
      </c>
      <c r="K99">
        <v>-0.188454069124427</v>
      </c>
      <c r="M99">
        <v>432.104687500046</v>
      </c>
      <c r="N99">
        <v>0.32769660660087102</v>
      </c>
      <c r="P99">
        <v>477.270312500057</v>
      </c>
      <c r="Q99">
        <v>-0.12925381182613599</v>
      </c>
      <c r="S99">
        <v>432.104687500046</v>
      </c>
      <c r="T99">
        <v>0.24957534217241401</v>
      </c>
      <c r="V99">
        <v>477.270312500057</v>
      </c>
      <c r="W99">
        <v>-8.0600551236763407E-2</v>
      </c>
      <c r="Y99">
        <v>432.104687500046</v>
      </c>
      <c r="Z99">
        <v>0.249524077113914</v>
      </c>
      <c r="AB99">
        <v>477.270312500057</v>
      </c>
      <c r="AC99">
        <v>-8.0391933785128905E-2</v>
      </c>
      <c r="AE99">
        <v>432.104687500046</v>
      </c>
      <c r="AF99">
        <v>0.18147732497849201</v>
      </c>
      <c r="AH99">
        <v>477.270312500057</v>
      </c>
      <c r="AI99">
        <v>-6.17927252303275E-2</v>
      </c>
    </row>
    <row r="100" spans="1:35" x14ac:dyDescent="0.25">
      <c r="A100">
        <v>436.55937500004597</v>
      </c>
      <c r="B100">
        <v>0.51892237182856604</v>
      </c>
      <c r="D100">
        <v>482.19062500005703</v>
      </c>
      <c r="E100">
        <v>-0.24129812781109</v>
      </c>
      <c r="G100">
        <v>436.406250000044</v>
      </c>
      <c r="H100">
        <v>0.40478041941667398</v>
      </c>
      <c r="J100">
        <v>482.19062500005703</v>
      </c>
      <c r="K100">
        <v>-0.18871552107908199</v>
      </c>
      <c r="M100">
        <v>436.55937500004597</v>
      </c>
      <c r="N100">
        <v>0.32812582697696702</v>
      </c>
      <c r="P100">
        <v>482.19062500005703</v>
      </c>
      <c r="Q100">
        <v>-0.12962279563866699</v>
      </c>
      <c r="S100">
        <v>436.55937500004597</v>
      </c>
      <c r="T100">
        <v>0.25020895644531299</v>
      </c>
      <c r="V100">
        <v>482.19062500005703</v>
      </c>
      <c r="W100">
        <v>-8.0829039503566305E-2</v>
      </c>
      <c r="Y100">
        <v>436.55937500004597</v>
      </c>
      <c r="Z100">
        <v>0.25019834071538399</v>
      </c>
      <c r="AB100">
        <v>482.19062500005703</v>
      </c>
      <c r="AC100">
        <v>-8.0704622764543196E-2</v>
      </c>
      <c r="AE100">
        <v>436.55937500004597</v>
      </c>
      <c r="AF100">
        <v>0.182176950039418</v>
      </c>
      <c r="AH100">
        <v>482.19062500005703</v>
      </c>
      <c r="AI100">
        <v>-6.1962255170384201E-2</v>
      </c>
    </row>
    <row r="101" spans="1:35" x14ac:dyDescent="0.25">
      <c r="A101">
        <v>441.01406250004698</v>
      </c>
      <c r="B101">
        <v>0.51893445227740498</v>
      </c>
      <c r="D101">
        <v>487.11093750005801</v>
      </c>
      <c r="E101">
        <v>-0.24171014874659499</v>
      </c>
      <c r="G101">
        <v>440.85937500004502</v>
      </c>
      <c r="H101">
        <v>0.40532778475654102</v>
      </c>
      <c r="J101">
        <v>487.11093750005801</v>
      </c>
      <c r="K101">
        <v>-0.18897263146326199</v>
      </c>
      <c r="M101">
        <v>441.01406250004698</v>
      </c>
      <c r="N101">
        <v>0.32854377932624101</v>
      </c>
      <c r="P101">
        <v>487.11093750005801</v>
      </c>
      <c r="Q101">
        <v>-0.129986434701262</v>
      </c>
      <c r="S101">
        <v>441.01406250004698</v>
      </c>
      <c r="T101">
        <v>0.250831716785891</v>
      </c>
      <c r="V101">
        <v>487.11093750005801</v>
      </c>
      <c r="W101">
        <v>-8.1054453836877302E-2</v>
      </c>
      <c r="Y101">
        <v>441.01406250004698</v>
      </c>
      <c r="Z101">
        <v>0.250861150252915</v>
      </c>
      <c r="AB101">
        <v>487.11093750005801</v>
      </c>
      <c r="AC101">
        <v>-8.1013582981563803E-2</v>
      </c>
      <c r="AE101">
        <v>441.01406250004698</v>
      </c>
      <c r="AF101">
        <v>0.18286858593121</v>
      </c>
      <c r="AH101">
        <v>487.11093750005801</v>
      </c>
      <c r="AI101">
        <v>-6.2129061559443699E-2</v>
      </c>
    </row>
    <row r="102" spans="1:35" x14ac:dyDescent="0.25">
      <c r="A102">
        <v>445.46875000004701</v>
      </c>
      <c r="B102">
        <v>0.51894566343830895</v>
      </c>
      <c r="D102">
        <v>492.031250000059</v>
      </c>
      <c r="E102">
        <v>-0.24211478558459401</v>
      </c>
      <c r="G102">
        <v>445.31250000004502</v>
      </c>
      <c r="H102">
        <v>0.40586409118608702</v>
      </c>
      <c r="J102">
        <v>492.031250000059</v>
      </c>
      <c r="K102">
        <v>-0.18922547237141399</v>
      </c>
      <c r="M102">
        <v>445.46875000004701</v>
      </c>
      <c r="N102">
        <v>0.328950759460437</v>
      </c>
      <c r="P102">
        <v>492.031250000059</v>
      </c>
      <c r="Q102">
        <v>-0.130344806432905</v>
      </c>
      <c r="S102">
        <v>445.46875000004701</v>
      </c>
      <c r="T102">
        <v>0.25144380912406</v>
      </c>
      <c r="V102">
        <v>492.031250000059</v>
      </c>
      <c r="W102">
        <v>-8.1276835591411398E-2</v>
      </c>
      <c r="Y102">
        <v>445.46875000004701</v>
      </c>
      <c r="Z102">
        <v>0.25151270030260497</v>
      </c>
      <c r="AB102">
        <v>492.031250000059</v>
      </c>
      <c r="AC102">
        <v>-8.1318858901042304E-2</v>
      </c>
      <c r="AE102">
        <v>445.46875000004701</v>
      </c>
      <c r="AF102">
        <v>0.18355232388390999</v>
      </c>
      <c r="AH102">
        <v>492.031250000059</v>
      </c>
      <c r="AI102">
        <v>-6.2293188152196401E-2</v>
      </c>
    </row>
    <row r="103" spans="1:35" x14ac:dyDescent="0.25">
      <c r="A103">
        <v>449.92343750004801</v>
      </c>
      <c r="B103">
        <v>0.51895606786371495</v>
      </c>
      <c r="D103">
        <v>496.95156250005903</v>
      </c>
      <c r="E103">
        <v>-0.242512170660344</v>
      </c>
      <c r="G103">
        <v>449.76562500004599</v>
      </c>
      <c r="H103">
        <v>0.40638956213834398</v>
      </c>
      <c r="J103">
        <v>496.95156250005903</v>
      </c>
      <c r="K103">
        <v>-0.18947411470081299</v>
      </c>
      <c r="M103">
        <v>449.92343750004801</v>
      </c>
      <c r="N103">
        <v>0.32934705542555998</v>
      </c>
      <c r="P103">
        <v>496.95156250005903</v>
      </c>
      <c r="Q103">
        <v>-0.13069798713116401</v>
      </c>
      <c r="S103">
        <v>449.92343750004801</v>
      </c>
      <c r="T103">
        <v>0.25204541620472098</v>
      </c>
      <c r="V103">
        <v>496.95156250005903</v>
      </c>
      <c r="W103">
        <v>-8.1496225565523703E-2</v>
      </c>
      <c r="Y103">
        <v>449.92343750004801</v>
      </c>
      <c r="Z103">
        <v>0.252153182135187</v>
      </c>
      <c r="AB103">
        <v>496.95156250005903</v>
      </c>
      <c r="AC103">
        <v>-8.16204944575942E-2</v>
      </c>
      <c r="AE103">
        <v>449.92343750004801</v>
      </c>
      <c r="AF103">
        <v>0.184228254085784</v>
      </c>
      <c r="AH103">
        <v>496.95156250005903</v>
      </c>
      <c r="AI103">
        <v>-6.2454678000399798E-2</v>
      </c>
    </row>
    <row r="104" spans="1:35" x14ac:dyDescent="0.25">
      <c r="A104">
        <v>454.37812500004799</v>
      </c>
      <c r="B104">
        <v>0.51896572360489601</v>
      </c>
      <c r="D104">
        <v>501.87187500006002</v>
      </c>
      <c r="E104">
        <v>-0.24290243393743399</v>
      </c>
      <c r="G104">
        <v>454.21875000004599</v>
      </c>
      <c r="H104">
        <v>0.406904416532126</v>
      </c>
      <c r="J104">
        <v>501.87187500006002</v>
      </c>
      <c r="K104">
        <v>-0.18971862817144</v>
      </c>
      <c r="M104">
        <v>454.37812500004799</v>
      </c>
      <c r="N104">
        <v>0.32973294770573802</v>
      </c>
      <c r="P104">
        <v>501.87187500006002</v>
      </c>
      <c r="Q104">
        <v>-0.131046051988428</v>
      </c>
      <c r="S104">
        <v>454.37812500004799</v>
      </c>
      <c r="T104">
        <v>0.25263671764231599</v>
      </c>
      <c r="V104">
        <v>501.87187500006002</v>
      </c>
      <c r="W104">
        <v>-8.1712664008694799E-2</v>
      </c>
      <c r="Y104">
        <v>454.37812500004799</v>
      </c>
      <c r="Z104">
        <v>0.252782783772181</v>
      </c>
      <c r="AB104">
        <v>501.87187500006002</v>
      </c>
      <c r="AC104">
        <v>-8.1918533061922399E-2</v>
      </c>
      <c r="AE104">
        <v>454.37812500004799</v>
      </c>
      <c r="AF104">
        <v>0.184896465695218</v>
      </c>
      <c r="AH104">
        <v>501.87187500006002</v>
      </c>
      <c r="AI104">
        <v>-6.2613573464171998E-2</v>
      </c>
    </row>
    <row r="105" spans="1:35" x14ac:dyDescent="0.25">
      <c r="A105">
        <v>458.83281250004899</v>
      </c>
      <c r="B105">
        <v>0.51897468453585804</v>
      </c>
      <c r="D105">
        <v>506.79218750005998</v>
      </c>
      <c r="E105">
        <v>-0.24328570305028999</v>
      </c>
      <c r="G105">
        <v>458.67187500004701</v>
      </c>
      <c r="H105">
        <v>0.40740886886323802</v>
      </c>
      <c r="J105">
        <v>506.79218750005998</v>
      </c>
      <c r="K105">
        <v>-0.18995908134553399</v>
      </c>
      <c r="M105">
        <v>458.83281250004899</v>
      </c>
      <c r="N105">
        <v>0.33010870942174497</v>
      </c>
      <c r="P105">
        <v>506.79218750005998</v>
      </c>
      <c r="Q105">
        <v>-0.131389075107925</v>
      </c>
      <c r="S105">
        <v>458.83281250004899</v>
      </c>
      <c r="T105">
        <v>0.25321788997445999</v>
      </c>
      <c r="V105">
        <v>506.79218750005998</v>
      </c>
      <c r="W105">
        <v>-8.1926190628914694E-2</v>
      </c>
      <c r="Y105">
        <v>458.83281250004899</v>
      </c>
      <c r="Z105">
        <v>0.25340169004108698</v>
      </c>
      <c r="AB105">
        <v>506.79218750005998</v>
      </c>
      <c r="AC105">
        <v>-8.2213017607064606E-2</v>
      </c>
      <c r="AE105">
        <v>458.83281250004899</v>
      </c>
      <c r="AF105">
        <v>0.185557046852482</v>
      </c>
      <c r="AH105">
        <v>506.79218750005998</v>
      </c>
      <c r="AI105">
        <v>-6.2769916223102407E-2</v>
      </c>
    </row>
    <row r="106" spans="1:35" x14ac:dyDescent="0.25">
      <c r="A106">
        <v>463.28750000004902</v>
      </c>
      <c r="B106">
        <v>0.518983000653926</v>
      </c>
      <c r="D106">
        <v>511.71250000006103</v>
      </c>
      <c r="E106">
        <v>-0.24366210334591701</v>
      </c>
      <c r="G106">
        <v>463.12500000004701</v>
      </c>
      <c r="H106">
        <v>0.40790312929383099</v>
      </c>
      <c r="J106">
        <v>511.71250000006103</v>
      </c>
      <c r="K106">
        <v>-0.19019554164681601</v>
      </c>
      <c r="M106">
        <v>463.28750000004902</v>
      </c>
      <c r="N106">
        <v>0.33047460652430299</v>
      </c>
      <c r="P106">
        <v>511.71250000006103</v>
      </c>
      <c r="Q106">
        <v>-0.13172712951949</v>
      </c>
      <c r="S106">
        <v>463.28750000004902</v>
      </c>
      <c r="T106">
        <v>0.25378910671464699</v>
      </c>
      <c r="V106">
        <v>511.71250000006103</v>
      </c>
      <c r="W106">
        <v>-8.2136844599967604E-2</v>
      </c>
      <c r="Y106">
        <v>463.28750000004902</v>
      </c>
      <c r="Z106">
        <v>0.25401008262964397</v>
      </c>
      <c r="AB106">
        <v>511.71250000006103</v>
      </c>
      <c r="AC106">
        <v>-8.2503990474566399E-2</v>
      </c>
      <c r="AE106">
        <v>463.28750000004902</v>
      </c>
      <c r="AF106">
        <v>0.186210084691349</v>
      </c>
      <c r="AH106">
        <v>511.71250000006103</v>
      </c>
      <c r="AI106">
        <v>-6.2923747287184903E-2</v>
      </c>
    </row>
    <row r="107" spans="1:35" x14ac:dyDescent="0.25">
      <c r="A107">
        <v>467.74218750005002</v>
      </c>
      <c r="B107">
        <v>0.51899071835870603</v>
      </c>
      <c r="D107">
        <v>516.63281250006196</v>
      </c>
      <c r="E107">
        <v>-0.24403175792489601</v>
      </c>
      <c r="G107">
        <v>467.57812500004798</v>
      </c>
      <c r="H107">
        <v>0.40838740373996502</v>
      </c>
      <c r="J107">
        <v>516.63281250006196</v>
      </c>
      <c r="K107">
        <v>-0.19042807537939499</v>
      </c>
      <c r="M107">
        <v>467.74218750005002</v>
      </c>
      <c r="N107">
        <v>0.33083089798231202</v>
      </c>
      <c r="P107">
        <v>516.63281250006196</v>
      </c>
      <c r="Q107">
        <v>-0.132060287195121</v>
      </c>
      <c r="S107">
        <v>467.74218750005002</v>
      </c>
      <c r="T107">
        <v>0.25435053840404698</v>
      </c>
      <c r="V107">
        <v>516.63281250006196</v>
      </c>
      <c r="W107">
        <v>-8.2344664568619205E-2</v>
      </c>
      <c r="Y107">
        <v>467.74218750005002</v>
      </c>
      <c r="Z107">
        <v>0.25460814013916999</v>
      </c>
      <c r="AB107">
        <v>516.63281250006196</v>
      </c>
      <c r="AC107">
        <v>-8.2791493540580796E-2</v>
      </c>
      <c r="AE107">
        <v>467.74218750005002</v>
      </c>
      <c r="AF107">
        <v>0.186855665350598</v>
      </c>
      <c r="AH107">
        <v>516.63281250006196</v>
      </c>
      <c r="AI107">
        <v>-6.3075107007575307E-2</v>
      </c>
    </row>
    <row r="108" spans="1:35" x14ac:dyDescent="0.25">
      <c r="A108">
        <v>472.19687500005</v>
      </c>
      <c r="B108">
        <v>0.51899788071097097</v>
      </c>
      <c r="D108">
        <v>521.55312500006198</v>
      </c>
      <c r="E108">
        <v>-0.244394787681641</v>
      </c>
      <c r="G108">
        <v>472.03125000004798</v>
      </c>
      <c r="H108">
        <v>0.40886189395739297</v>
      </c>
      <c r="J108">
        <v>521.55312500006198</v>
      </c>
      <c r="K108">
        <v>-0.19065674774635699</v>
      </c>
      <c r="M108">
        <v>472.19687500005</v>
      </c>
      <c r="N108">
        <v>0.33117783596614098</v>
      </c>
      <c r="P108">
        <v>521.55312500006198</v>
      </c>
      <c r="Q108">
        <v>-0.132388619064293</v>
      </c>
      <c r="S108">
        <v>472.19687500005</v>
      </c>
      <c r="T108">
        <v>0.254902352662433</v>
      </c>
      <c r="V108">
        <v>521.55312500006198</v>
      </c>
      <c r="W108">
        <v>-8.2549688661706394E-2</v>
      </c>
      <c r="Y108">
        <v>472.19687500005</v>
      </c>
      <c r="Z108">
        <v>0.25519603813698799</v>
      </c>
      <c r="AB108">
        <v>521.55312500006198</v>
      </c>
      <c r="AC108">
        <v>-8.3075568181894696E-2</v>
      </c>
      <c r="AE108">
        <v>472.19687500005</v>
      </c>
      <c r="AF108">
        <v>0.18749387398536599</v>
      </c>
      <c r="AH108">
        <v>521.55312500006198</v>
      </c>
      <c r="AI108">
        <v>-6.3224035087175404E-2</v>
      </c>
    </row>
    <row r="109" spans="1:35" x14ac:dyDescent="0.25">
      <c r="A109">
        <v>476.651562500051</v>
      </c>
      <c r="B109">
        <v>0.51900452767291505</v>
      </c>
      <c r="D109">
        <v>526.47343750006303</v>
      </c>
      <c r="E109">
        <v>-0.24475131134393799</v>
      </c>
      <c r="G109">
        <v>476.484375000049</v>
      </c>
      <c r="H109">
        <v>0.40932679762561802</v>
      </c>
      <c r="J109">
        <v>526.47343750006303</v>
      </c>
      <c r="K109">
        <v>-0.19088162286805399</v>
      </c>
      <c r="M109">
        <v>476.651562500051</v>
      </c>
      <c r="N109">
        <v>0.331515666026103</v>
      </c>
      <c r="P109">
        <v>526.47343750006303</v>
      </c>
      <c r="Q109">
        <v>-0.132712195029069</v>
      </c>
      <c r="S109">
        <v>476.651562500051</v>
      </c>
      <c r="T109">
        <v>0.25544471423821502</v>
      </c>
      <c r="V109">
        <v>526.47343750006303</v>
      </c>
      <c r="W109">
        <v>-8.2751954493132399E-2</v>
      </c>
      <c r="Y109">
        <v>476.651562500051</v>
      </c>
      <c r="Z109">
        <v>0.25577394920796898</v>
      </c>
      <c r="AB109">
        <v>526.47343750006303</v>
      </c>
      <c r="AC109">
        <v>-8.3356255281884006E-2</v>
      </c>
      <c r="AE109">
        <v>476.651562500051</v>
      </c>
      <c r="AF109">
        <v>0.18812479477838701</v>
      </c>
      <c r="AH109">
        <v>526.47343750006303</v>
      </c>
      <c r="AI109">
        <v>-6.3370570591047698E-2</v>
      </c>
    </row>
    <row r="110" spans="1:35" x14ac:dyDescent="0.25">
      <c r="A110">
        <v>481.10625000005098</v>
      </c>
      <c r="B110">
        <v>0.51901069633112096</v>
      </c>
      <c r="D110">
        <v>531.39375000006305</v>
      </c>
      <c r="E110">
        <v>-0.24510144551177299</v>
      </c>
      <c r="G110">
        <v>480.937500000049</v>
      </c>
      <c r="H110">
        <v>0.40978230843024699</v>
      </c>
      <c r="J110">
        <v>531.39375000006305</v>
      </c>
      <c r="K110">
        <v>-0.19110276380007801</v>
      </c>
      <c r="M110">
        <v>481.10625000005098</v>
      </c>
      <c r="N110">
        <v>0.33184462726624903</v>
      </c>
      <c r="P110">
        <v>531.39375000006305</v>
      </c>
      <c r="Q110">
        <v>-0.13303108397897201</v>
      </c>
      <c r="S110">
        <v>481.10625000005098</v>
      </c>
      <c r="T110">
        <v>0.25597778505763502</v>
      </c>
      <c r="V110">
        <v>531.39375000006305</v>
      </c>
      <c r="W110">
        <v>-8.2951499170767107E-2</v>
      </c>
      <c r="Y110">
        <v>481.10625000005098</v>
      </c>
      <c r="Z110">
        <v>0.25634204300519597</v>
      </c>
      <c r="AB110">
        <v>531.39375000006305</v>
      </c>
      <c r="AC110">
        <v>-8.3633595236397601E-2</v>
      </c>
      <c r="AE110">
        <v>481.10625000005098</v>
      </c>
      <c r="AF110">
        <v>0.18874851095109499</v>
      </c>
      <c r="AH110">
        <v>531.39375000006305</v>
      </c>
      <c r="AI110">
        <v>-6.3514751956662396E-2</v>
      </c>
    </row>
    <row r="111" spans="1:35" x14ac:dyDescent="0.25">
      <c r="A111">
        <v>485.56093750005101</v>
      </c>
      <c r="B111">
        <v>0.51901642110349</v>
      </c>
      <c r="D111">
        <v>536.31406250006398</v>
      </c>
      <c r="E111">
        <v>-0.24544530469546799</v>
      </c>
      <c r="G111">
        <v>485.39062500005002</v>
      </c>
      <c r="H111">
        <v>0.410228616143682</v>
      </c>
      <c r="J111">
        <v>536.31406250006398</v>
      </c>
      <c r="K111">
        <v>-0.19132023255094499</v>
      </c>
      <c r="M111">
        <v>485.56093750005101</v>
      </c>
      <c r="N111">
        <v>0.33216495251359501</v>
      </c>
      <c r="P111">
        <v>536.31406250006398</v>
      </c>
      <c r="Q111">
        <v>-0.13334535380566101</v>
      </c>
      <c r="S111">
        <v>485.56093750005101</v>
      </c>
      <c r="T111">
        <v>0.25650172427310702</v>
      </c>
      <c r="V111">
        <v>536.31406250006398</v>
      </c>
      <c r="W111">
        <v>-8.3148359303255398E-2</v>
      </c>
      <c r="Y111">
        <v>485.56093750005101</v>
      </c>
      <c r="Z111">
        <v>0.25690048629976697</v>
      </c>
      <c r="AB111">
        <v>536.31406250006398</v>
      </c>
      <c r="AC111">
        <v>-8.3907627959570297E-2</v>
      </c>
      <c r="AE111">
        <v>485.56093750005101</v>
      </c>
      <c r="AF111">
        <v>0.1893651047746</v>
      </c>
      <c r="AH111">
        <v>536.31406250006398</v>
      </c>
      <c r="AI111">
        <v>-6.3656617003979704E-2</v>
      </c>
    </row>
    <row r="112" spans="1:35" x14ac:dyDescent="0.25">
      <c r="A112">
        <v>490.01562500005201</v>
      </c>
      <c r="B112">
        <v>0.51902173393126905</v>
      </c>
      <c r="D112">
        <v>541.23437500006401</v>
      </c>
      <c r="E112">
        <v>-0.245783001353133</v>
      </c>
      <c r="G112">
        <v>489.84375000005002</v>
      </c>
      <c r="H112">
        <v>0.41066590670418701</v>
      </c>
      <c r="J112">
        <v>541.23437500006401</v>
      </c>
      <c r="K112">
        <v>-0.19153409009948</v>
      </c>
      <c r="M112">
        <v>490.01562500005201</v>
      </c>
      <c r="N112">
        <v>0.33247686848291103</v>
      </c>
      <c r="P112">
        <v>541.23437500006401</v>
      </c>
      <c r="Q112">
        <v>-0.13365507141737701</v>
      </c>
      <c r="S112">
        <v>490.01562500005201</v>
      </c>
      <c r="T112">
        <v>0.25701668831073199</v>
      </c>
      <c r="V112">
        <v>541.23437500006401</v>
      </c>
      <c r="W112">
        <v>-8.3342571006732702E-2</v>
      </c>
      <c r="Y112">
        <v>490.01562500005201</v>
      </c>
      <c r="Z112">
        <v>0.25744944302975298</v>
      </c>
      <c r="AB112">
        <v>541.23437500006401</v>
      </c>
      <c r="AC112">
        <v>-8.4178392889568299E-2</v>
      </c>
      <c r="AE112">
        <v>490.01562500005201</v>
      </c>
      <c r="AF112">
        <v>0.18997465758054</v>
      </c>
      <c r="AH112">
        <v>541.23437500006401</v>
      </c>
      <c r="AI112">
        <v>-6.3796202945370598E-2</v>
      </c>
    </row>
    <row r="113" spans="1:35" x14ac:dyDescent="0.25">
      <c r="A113">
        <v>494.47031250005301</v>
      </c>
      <c r="B113">
        <v>0.51902666445726797</v>
      </c>
      <c r="D113">
        <v>546.15468750006505</v>
      </c>
      <c r="E113">
        <v>-0.24611464592743801</v>
      </c>
      <c r="G113">
        <v>494.29687500005002</v>
      </c>
      <c r="H113">
        <v>0.411094362293347</v>
      </c>
      <c r="J113">
        <v>546.15468750006505</v>
      </c>
      <c r="K113">
        <v>-0.19174439641192001</v>
      </c>
      <c r="M113">
        <v>494.47031250005301</v>
      </c>
      <c r="N113">
        <v>0.33278059593717901</v>
      </c>
      <c r="P113">
        <v>546.15468750006505</v>
      </c>
      <c r="Q113">
        <v>-0.13396030275319501</v>
      </c>
      <c r="S113">
        <v>494.47031250005301</v>
      </c>
      <c r="T113">
        <v>0.25752283091700501</v>
      </c>
      <c r="V113">
        <v>546.15468750006505</v>
      </c>
      <c r="W113">
        <v>-8.35341699114516E-2</v>
      </c>
      <c r="Y113">
        <v>494.47031250005301</v>
      </c>
      <c r="Z113">
        <v>0.25798907434832602</v>
      </c>
      <c r="AB113">
        <v>546.15468750006505</v>
      </c>
      <c r="AC113">
        <v>-8.4445928994263994E-2</v>
      </c>
      <c r="AE113">
        <v>494.47031250005301</v>
      </c>
      <c r="AF113">
        <v>0.19057724977180901</v>
      </c>
      <c r="AH113">
        <v>546.15468750006505</v>
      </c>
      <c r="AI113">
        <v>-6.39335463953776E-2</v>
      </c>
    </row>
    <row r="114" spans="1:35" x14ac:dyDescent="0.25">
      <c r="A114">
        <v>498.92500000005299</v>
      </c>
      <c r="B114">
        <v>0.51903124019125302</v>
      </c>
      <c r="D114">
        <v>551.07500000006598</v>
      </c>
      <c r="E114">
        <v>-0.24644034688173999</v>
      </c>
      <c r="G114">
        <v>498.75000000005099</v>
      </c>
      <c r="H114">
        <v>0.41151416141197</v>
      </c>
      <c r="J114">
        <v>551.07500000006598</v>
      </c>
      <c r="K114">
        <v>-0.19195121045872299</v>
      </c>
      <c r="M114">
        <v>498.92500000005299</v>
      </c>
      <c r="N114">
        <v>0.33307634984384299</v>
      </c>
      <c r="P114">
        <v>551.07500000006598</v>
      </c>
      <c r="Q114">
        <v>-0.13426111279705699</v>
      </c>
      <c r="S114">
        <v>498.92500000005299</v>
      </c>
      <c r="T114">
        <v>0.25802030320471198</v>
      </c>
      <c r="V114">
        <v>551.07500000006598</v>
      </c>
      <c r="W114">
        <v>-8.3723191168318306E-2</v>
      </c>
      <c r="Y114">
        <v>498.92500000005299</v>
      </c>
      <c r="Z114">
        <v>0.25851953867106298</v>
      </c>
      <c r="AB114">
        <v>551.07500000006598</v>
      </c>
      <c r="AC114">
        <v>-8.4710274776844896E-2</v>
      </c>
      <c r="AE114">
        <v>498.92500000005299</v>
      </c>
      <c r="AF114">
        <v>0.19117296083316601</v>
      </c>
      <c r="AH114">
        <v>551.07500000006598</v>
      </c>
      <c r="AI114">
        <v>-6.4068683380319499E-2</v>
      </c>
    </row>
    <row r="115" spans="1:35" x14ac:dyDescent="0.25">
      <c r="A115">
        <v>503.37968750005399</v>
      </c>
      <c r="B115">
        <v>0.51903548666343802</v>
      </c>
      <c r="D115">
        <v>555.99531250006601</v>
      </c>
      <c r="E115">
        <v>-0.24676021073555299</v>
      </c>
      <c r="G115">
        <v>503.20312500005099</v>
      </c>
      <c r="H115">
        <v>0.41192547895445503</v>
      </c>
      <c r="J115">
        <v>555.99531250006601</v>
      </c>
      <c r="K115">
        <v>-0.19215459023110701</v>
      </c>
      <c r="M115">
        <v>503.37968750005399</v>
      </c>
      <c r="N115">
        <v>0.33336433952695499</v>
      </c>
      <c r="P115">
        <v>555.99531250006601</v>
      </c>
      <c r="Q115">
        <v>-0.134557565591608</v>
      </c>
      <c r="S115">
        <v>503.37968750005399</v>
      </c>
      <c r="T115">
        <v>0.258509253698051</v>
      </c>
      <c r="V115">
        <v>555.99531250006601</v>
      </c>
      <c r="W115">
        <v>-8.3909669455341104E-2</v>
      </c>
      <c r="Y115">
        <v>503.37968750005399</v>
      </c>
      <c r="Z115">
        <v>0.25904099172245698</v>
      </c>
      <c r="AB115">
        <v>555.99531250006601</v>
      </c>
      <c r="AC115">
        <v>-8.4971468281354295E-2</v>
      </c>
      <c r="AE115">
        <v>503.37968750005399</v>
      </c>
      <c r="AF115">
        <v>0.19176186934171199</v>
      </c>
      <c r="AH115">
        <v>555.99531250006601</v>
      </c>
      <c r="AI115">
        <v>-6.4201649347741002E-2</v>
      </c>
    </row>
    <row r="116" spans="1:35" x14ac:dyDescent="0.25">
      <c r="A116">
        <v>507.83437500005402</v>
      </c>
      <c r="B116">
        <v>0.51903942756692301</v>
      </c>
      <c r="D116">
        <v>560.91562500006705</v>
      </c>
      <c r="E116">
        <v>-0.247074342099384</v>
      </c>
      <c r="G116">
        <v>507.65625000005201</v>
      </c>
      <c r="H116">
        <v>0.41232848628165097</v>
      </c>
      <c r="J116">
        <v>560.91562500006705</v>
      </c>
      <c r="K116">
        <v>-0.19235459275731201</v>
      </c>
      <c r="M116">
        <v>507.83437500005402</v>
      </c>
      <c r="N116">
        <v>0.33364476881532701</v>
      </c>
      <c r="P116">
        <v>560.91562500006705</v>
      </c>
      <c r="Q116">
        <v>-0.134849724251836</v>
      </c>
      <c r="S116">
        <v>507.83437500005402</v>
      </c>
      <c r="T116">
        <v>0.25898982837697099</v>
      </c>
      <c r="V116">
        <v>560.91562500006705</v>
      </c>
      <c r="W116">
        <v>-8.4093638983993094E-2</v>
      </c>
      <c r="Y116">
        <v>507.83437500005402</v>
      </c>
      <c r="Z116">
        <v>0.25955358658162597</v>
      </c>
      <c r="AB116">
        <v>560.91562500006705</v>
      </c>
      <c r="AC116">
        <v>-8.5229547098167102E-2</v>
      </c>
      <c r="AE116">
        <v>507.83437500005402</v>
      </c>
      <c r="AF116">
        <v>0.19234405297726301</v>
      </c>
      <c r="AH116">
        <v>560.91562500006705</v>
      </c>
      <c r="AI116">
        <v>-6.4332479175710902E-2</v>
      </c>
    </row>
    <row r="117" spans="1:35" x14ac:dyDescent="0.25">
      <c r="A117">
        <v>512.289062500054</v>
      </c>
      <c r="B117">
        <v>0.51904308488989703</v>
      </c>
      <c r="D117">
        <v>565.83593750006696</v>
      </c>
      <c r="E117">
        <v>-0.247382843708948</v>
      </c>
      <c r="G117">
        <v>512.10937500005195</v>
      </c>
      <c r="H117">
        <v>0.41272335129225202</v>
      </c>
      <c r="J117">
        <v>565.83593750006696</v>
      </c>
      <c r="K117">
        <v>-0.192551274118586</v>
      </c>
      <c r="M117">
        <v>512.289062500054</v>
      </c>
      <c r="N117">
        <v>0.33391783618679199</v>
      </c>
      <c r="P117">
        <v>565.83593750006696</v>
      </c>
      <c r="Q117">
        <v>-0.1351376509785</v>
      </c>
      <c r="S117">
        <v>512.289062500054</v>
      </c>
      <c r="T117">
        <v>0.259462170720757</v>
      </c>
      <c r="V117">
        <v>565.83593750006696</v>
      </c>
      <c r="W117">
        <v>-8.4275133505488306E-2</v>
      </c>
      <c r="Y117">
        <v>512.289062500054</v>
      </c>
      <c r="Z117">
        <v>0.26005747372725602</v>
      </c>
      <c r="AB117">
        <v>565.83593750006696</v>
      </c>
      <c r="AC117">
        <v>-8.5484548369399199E-2</v>
      </c>
      <c r="AE117">
        <v>512.289062500054</v>
      </c>
      <c r="AF117">
        <v>0.19291958853259</v>
      </c>
      <c r="AH117">
        <v>565.83593750006696</v>
      </c>
      <c r="AI117">
        <v>-6.4461207181971195E-2</v>
      </c>
    </row>
    <row r="118" spans="1:35" x14ac:dyDescent="0.25">
      <c r="A118">
        <v>516.743750000055</v>
      </c>
      <c r="B118">
        <v>0.51904647903831702</v>
      </c>
      <c r="D118">
        <v>570.75625000006801</v>
      </c>
      <c r="E118">
        <v>-0.247685816458764</v>
      </c>
      <c r="G118">
        <v>516.56250000005298</v>
      </c>
      <c r="H118">
        <v>0.41311023849274497</v>
      </c>
      <c r="J118">
        <v>570.75625000006801</v>
      </c>
      <c r="K118">
        <v>-0.19274468946491499</v>
      </c>
      <c r="M118">
        <v>516.743750000055</v>
      </c>
      <c r="N118">
        <v>0.33418373490868503</v>
      </c>
      <c r="P118">
        <v>570.75625000006801</v>
      </c>
      <c r="Q118">
        <v>-0.13542140707138201</v>
      </c>
      <c r="S118">
        <v>516.743750000055</v>
      </c>
      <c r="T118">
        <v>0.259926421750867</v>
      </c>
      <c r="V118">
        <v>570.75625000006801</v>
      </c>
      <c r="W118">
        <v>-8.4454186316973601E-2</v>
      </c>
      <c r="Y118">
        <v>516.743750000055</v>
      </c>
      <c r="Z118">
        <v>0.26055280108177198</v>
      </c>
      <c r="AB118">
        <v>570.75625000006801</v>
      </c>
      <c r="AC118">
        <v>-8.5736508794253402E-2</v>
      </c>
      <c r="AE118">
        <v>516.743750000055</v>
      </c>
      <c r="AF118">
        <v>0.19348855192355199</v>
      </c>
      <c r="AH118">
        <v>570.75625000006801</v>
      </c>
      <c r="AI118">
        <v>-6.4587867132938806E-2</v>
      </c>
    </row>
    <row r="119" spans="1:35" x14ac:dyDescent="0.25">
      <c r="A119">
        <v>521.19843750005498</v>
      </c>
      <c r="B119">
        <v>0.51904962894976303</v>
      </c>
      <c r="D119">
        <v>575.67656250006905</v>
      </c>
      <c r="E119">
        <v>-0.24798335943515401</v>
      </c>
      <c r="G119">
        <v>521.01562500005298</v>
      </c>
      <c r="H119">
        <v>0.413489309065945</v>
      </c>
      <c r="J119">
        <v>575.67656250006905</v>
      </c>
      <c r="K119">
        <v>-0.192934893030486</v>
      </c>
      <c r="M119">
        <v>521.19843750005498</v>
      </c>
      <c r="N119">
        <v>0.33444265317462202</v>
      </c>
      <c r="P119">
        <v>575.67656250006905</v>
      </c>
      <c r="Q119">
        <v>-0.13570105294233201</v>
      </c>
      <c r="S119">
        <v>521.19843750005498</v>
      </c>
      <c r="T119">
        <v>0.26038272007303298</v>
      </c>
      <c r="V119">
        <v>575.67656250006905</v>
      </c>
      <c r="W119">
        <v>-8.4630830267637694E-2</v>
      </c>
      <c r="Y119">
        <v>521.19843750005498</v>
      </c>
      <c r="Z119">
        <v>0.261039714054766</v>
      </c>
      <c r="AB119">
        <v>575.67656250006905</v>
      </c>
      <c r="AC119">
        <v>-8.5985464634300707E-2</v>
      </c>
      <c r="AE119">
        <v>521.19843750005498</v>
      </c>
      <c r="AF119">
        <v>0.194051018199109</v>
      </c>
      <c r="AH119">
        <v>575.67656250006905</v>
      </c>
      <c r="AI119">
        <v>-6.4712492252562301E-2</v>
      </c>
    </row>
    <row r="120" spans="1:35" x14ac:dyDescent="0.25">
      <c r="A120">
        <v>525.65312500005598</v>
      </c>
      <c r="B120">
        <v>0.51905255219909996</v>
      </c>
      <c r="D120">
        <v>580.59687500006896</v>
      </c>
      <c r="E120">
        <v>-0.24827556994865199</v>
      </c>
      <c r="G120">
        <v>525.468750000054</v>
      </c>
      <c r="H120">
        <v>0.41386072093814702</v>
      </c>
      <c r="J120">
        <v>580.59687500006896</v>
      </c>
      <c r="K120">
        <v>-0.193121938148893</v>
      </c>
      <c r="M120">
        <v>525.65312500005598</v>
      </c>
      <c r="N120">
        <v>0.33469477423770599</v>
      </c>
      <c r="P120">
        <v>580.59687500006896</v>
      </c>
      <c r="Q120">
        <v>-0.13597664812812901</v>
      </c>
      <c r="S120">
        <v>525.65312500005598</v>
      </c>
      <c r="T120">
        <v>0.260831201918648</v>
      </c>
      <c r="V120">
        <v>580.59687500006896</v>
      </c>
      <c r="W120">
        <v>-8.4805097764737297E-2</v>
      </c>
      <c r="Y120">
        <v>525.65312500005598</v>
      </c>
      <c r="Z120">
        <v>0.26151835558568098</v>
      </c>
      <c r="AB120">
        <v>580.59687500006896</v>
      </c>
      <c r="AC120">
        <v>-8.6231451718698907E-2</v>
      </c>
      <c r="AE120">
        <v>525.65312500005598</v>
      </c>
      <c r="AF120">
        <v>0.19460706155121901</v>
      </c>
      <c r="AH120">
        <v>580.59687500006896</v>
      </c>
      <c r="AI120">
        <v>-6.4835115231037702E-2</v>
      </c>
    </row>
    <row r="121" spans="1:35" x14ac:dyDescent="0.25">
      <c r="A121">
        <v>530.10781250005596</v>
      </c>
      <c r="B121">
        <v>0.51905526509653599</v>
      </c>
      <c r="D121">
        <v>585.51718750007001</v>
      </c>
      <c r="E121">
        <v>-0.248562543565823</v>
      </c>
      <c r="G121">
        <v>529.921875000054</v>
      </c>
      <c r="H121">
        <v>0.414224628844922</v>
      </c>
      <c r="J121">
        <v>585.51718750007001</v>
      </c>
      <c r="K121">
        <v>-0.19330587726809401</v>
      </c>
      <c r="M121">
        <v>530.10781250005596</v>
      </c>
      <c r="N121">
        <v>0.33494027654021902</v>
      </c>
      <c r="P121">
        <v>585.51718750007001</v>
      </c>
      <c r="Q121">
        <v>-0.13624825130316201</v>
      </c>
      <c r="S121">
        <v>530.10781250005596</v>
      </c>
      <c r="T121">
        <v>0.26127200118543098</v>
      </c>
      <c r="V121">
        <v>585.51718750007001</v>
      </c>
      <c r="W121">
        <v>-8.4977020779543194E-2</v>
      </c>
      <c r="Y121">
        <v>530.10781250005596</v>
      </c>
      <c r="Z121">
        <v>0.26198886618577399</v>
      </c>
      <c r="AB121">
        <v>585.51718750007001</v>
      </c>
      <c r="AC121">
        <v>-8.6474505449349495E-2</v>
      </c>
      <c r="AE121">
        <v>530.10781250005596</v>
      </c>
      <c r="AF121">
        <v>0.19515675532462801</v>
      </c>
      <c r="AH121">
        <v>585.51718750007001</v>
      </c>
      <c r="AI121">
        <v>-6.4955768233382602E-2</v>
      </c>
    </row>
    <row r="122" spans="1:35" x14ac:dyDescent="0.25">
      <c r="A122">
        <v>534.56250000005696</v>
      </c>
      <c r="B122">
        <v>0.51905778277862402</v>
      </c>
      <c r="D122">
        <v>590.43750000007003</v>
      </c>
      <c r="E122">
        <v>-0.24884437414052099</v>
      </c>
      <c r="G122">
        <v>534.37500000005502</v>
      </c>
      <c r="H122">
        <v>0.41458118439557701</v>
      </c>
      <c r="J122">
        <v>590.43750000007003</v>
      </c>
      <c r="K122">
        <v>-0.193486761965115</v>
      </c>
      <c r="M122">
        <v>534.56250000005696</v>
      </c>
      <c r="N122">
        <v>0.33517933383992299</v>
      </c>
      <c r="P122">
        <v>590.43750000007003</v>
      </c>
      <c r="Q122">
        <v>-0.136515920291917</v>
      </c>
      <c r="S122">
        <v>534.56250000005696</v>
      </c>
      <c r="T122">
        <v>0.26170524947741303</v>
      </c>
      <c r="V122">
        <v>590.43750000007003</v>
      </c>
      <c r="W122">
        <v>-8.5146630853204897E-2</v>
      </c>
      <c r="Y122">
        <v>534.56250000005696</v>
      </c>
      <c r="Z122">
        <v>0.26245138397936602</v>
      </c>
      <c r="AB122">
        <v>590.43750000007003</v>
      </c>
      <c r="AC122">
        <v>-8.6714660805992202E-2</v>
      </c>
      <c r="AE122">
        <v>534.56250000005696</v>
      </c>
      <c r="AF122">
        <v>0.195700172026541</v>
      </c>
      <c r="AH122">
        <v>590.43750000007003</v>
      </c>
      <c r="AI122">
        <v>-6.5074482907873807E-2</v>
      </c>
    </row>
    <row r="123" spans="1:35" x14ac:dyDescent="0.25">
      <c r="A123">
        <v>539.01718750005705</v>
      </c>
      <c r="B123">
        <v>0.519060119292721</v>
      </c>
      <c r="D123">
        <v>595.35781250007096</v>
      </c>
      <c r="E123">
        <v>-0.249121153844586</v>
      </c>
      <c r="G123">
        <v>538.82812500005502</v>
      </c>
      <c r="H123">
        <v>0.41493053613632203</v>
      </c>
      <c r="J123">
        <v>595.35781250007096</v>
      </c>
      <c r="K123">
        <v>-0.193664642960515</v>
      </c>
      <c r="M123">
        <v>539.01718750005705</v>
      </c>
      <c r="N123">
        <v>0.335412115333036</v>
      </c>
      <c r="P123">
        <v>595.35781250007096</v>
      </c>
      <c r="Q123">
        <v>-0.136779712081289</v>
      </c>
      <c r="S123">
        <v>539.01718750005705</v>
      </c>
      <c r="T123">
        <v>0.26213107614421899</v>
      </c>
      <c r="V123">
        <v>595.35781250007096</v>
      </c>
      <c r="W123">
        <v>-8.5313959102538195E-2</v>
      </c>
      <c r="Y123">
        <v>539.01718750005705</v>
      </c>
      <c r="Z123">
        <v>0.262906044744388</v>
      </c>
      <c r="AB123">
        <v>595.35781250007096</v>
      </c>
      <c r="AC123">
        <v>-8.6951952351239606E-2</v>
      </c>
      <c r="AE123">
        <v>539.01718750005705</v>
      </c>
      <c r="AF123">
        <v>0.19623738333618901</v>
      </c>
      <c r="AH123">
        <v>595.35781250007096</v>
      </c>
      <c r="AI123">
        <v>-6.5191290394348594E-2</v>
      </c>
    </row>
    <row r="124" spans="1:35" x14ac:dyDescent="0.25">
      <c r="A124">
        <v>543.47187500005703</v>
      </c>
      <c r="B124">
        <v>0.519062287675356</v>
      </c>
      <c r="D124">
        <v>600.27812500007201</v>
      </c>
      <c r="E124">
        <v>-0.24939297319798401</v>
      </c>
      <c r="G124">
        <v>543.28125000005502</v>
      </c>
      <c r="H124">
        <v>0.415272829612158</v>
      </c>
      <c r="J124">
        <v>600.27812500007201</v>
      </c>
      <c r="K124">
        <v>-0.193839570132606</v>
      </c>
      <c r="M124">
        <v>543.47187500005703</v>
      </c>
      <c r="N124">
        <v>0.33563878577398598</v>
      </c>
      <c r="P124">
        <v>600.27812500007201</v>
      </c>
      <c r="Q124">
        <v>-0.137039682832715</v>
      </c>
      <c r="S124">
        <v>543.47187500005703</v>
      </c>
      <c r="T124">
        <v>0.26254960831969198</v>
      </c>
      <c r="V124">
        <v>600.27812500007201</v>
      </c>
      <c r="W124">
        <v>-8.5479036225732996E-2</v>
      </c>
      <c r="Y124">
        <v>543.47187500005703</v>
      </c>
      <c r="Z124">
        <v>0.26335298195224</v>
      </c>
      <c r="AB124">
        <v>600.27812500007201</v>
      </c>
      <c r="AC124">
        <v>-8.7186414235550805E-2</v>
      </c>
      <c r="AE124">
        <v>543.47187500005703</v>
      </c>
      <c r="AF124">
        <v>0.19676846011428101</v>
      </c>
      <c r="AH124">
        <v>600.27812500007201</v>
      </c>
      <c r="AI124">
        <v>-6.5306221332373196E-2</v>
      </c>
    </row>
    <row r="125" spans="1:35" x14ac:dyDescent="0.25">
      <c r="A125">
        <v>547.92656250005803</v>
      </c>
      <c r="B125">
        <v>0.51906430002497606</v>
      </c>
      <c r="D125">
        <v>605.19843750007203</v>
      </c>
      <c r="E125">
        <v>-0.24965992109841301</v>
      </c>
      <c r="G125">
        <v>547.73437500005605</v>
      </c>
      <c r="H125">
        <v>0.41560820742750698</v>
      </c>
      <c r="J125">
        <v>605.19843750007203</v>
      </c>
      <c r="K125">
        <v>-0.19401159253144101</v>
      </c>
      <c r="M125">
        <v>547.92656250005803</v>
      </c>
      <c r="N125">
        <v>0.335859505592014</v>
      </c>
      <c r="P125">
        <v>605.19843750007203</v>
      </c>
      <c r="Q125">
        <v>-0.13729588789413</v>
      </c>
      <c r="S125">
        <v>547.92656250005803</v>
      </c>
      <c r="T125">
        <v>0.26296097095984799</v>
      </c>
      <c r="V125">
        <v>605.19843750007203</v>
      </c>
      <c r="W125">
        <v>-8.5641892507985595E-2</v>
      </c>
      <c r="Y125">
        <v>547.92656250005803</v>
      </c>
      <c r="Z125">
        <v>0.26379232680697701</v>
      </c>
      <c r="AB125">
        <v>605.19843750007203</v>
      </c>
      <c r="AC125">
        <v>-8.7418080202146697E-2</v>
      </c>
      <c r="AE125">
        <v>547.92656250005803</v>
      </c>
      <c r="AF125">
        <v>0.19729347241235301</v>
      </c>
      <c r="AH125">
        <v>605.19843750007203</v>
      </c>
      <c r="AI125">
        <v>-6.5419305869279701E-2</v>
      </c>
    </row>
    <row r="126" spans="1:35" x14ac:dyDescent="0.25">
      <c r="A126">
        <v>552.381250000058</v>
      </c>
      <c r="B126">
        <v>0.51906616756944202</v>
      </c>
      <c r="D126">
        <v>610.11875000007296</v>
      </c>
      <c r="E126">
        <v>-0.24992208485037901</v>
      </c>
      <c r="G126">
        <v>552.18750000005605</v>
      </c>
      <c r="H126">
        <v>0.41593680930562699</v>
      </c>
      <c r="J126">
        <v>610.11875000007296</v>
      </c>
      <c r="K126">
        <v>-0.19418075839256499</v>
      </c>
      <c r="M126">
        <v>552.381250000058</v>
      </c>
      <c r="N126">
        <v>0.33607443100472401</v>
      </c>
      <c r="P126">
        <v>610.11875000007296</v>
      </c>
      <c r="Q126">
        <v>-0.137548381811753</v>
      </c>
      <c r="S126">
        <v>552.381250000058</v>
      </c>
      <c r="T126">
        <v>0.26336528688018301</v>
      </c>
      <c r="V126">
        <v>610.11875000007296</v>
      </c>
      <c r="W126">
        <v>-8.5802557827054995E-2</v>
      </c>
      <c r="Y126">
        <v>552.381250000058</v>
      </c>
      <c r="Z126">
        <v>0.26422420828381998</v>
      </c>
      <c r="AB126">
        <v>610.11875000007296</v>
      </c>
      <c r="AC126">
        <v>-8.7646983591865901E-2</v>
      </c>
      <c r="AE126">
        <v>552.381250000058</v>
      </c>
      <c r="AF126">
        <v>0.197812489482008</v>
      </c>
      <c r="AH126">
        <v>610.11875000007296</v>
      </c>
      <c r="AI126">
        <v>-6.5530573668073896E-2</v>
      </c>
    </row>
    <row r="127" spans="1:35" x14ac:dyDescent="0.25">
      <c r="A127">
        <v>556.835937500059</v>
      </c>
      <c r="B127">
        <v>0.51906790072868003</v>
      </c>
      <c r="D127">
        <v>615.03906250007299</v>
      </c>
      <c r="E127">
        <v>-0.25017955019374299</v>
      </c>
      <c r="G127">
        <v>556.64062500005696</v>
      </c>
      <c r="H127">
        <v>0.416258772146825</v>
      </c>
      <c r="J127">
        <v>615.03906250007299</v>
      </c>
      <c r="K127">
        <v>-0.19434711515054501</v>
      </c>
      <c r="M127">
        <v>556.835937500059</v>
      </c>
      <c r="N127">
        <v>0.33628371412864699</v>
      </c>
      <c r="P127">
        <v>615.03906250007299</v>
      </c>
      <c r="Q127">
        <v>-0.137797218341696</v>
      </c>
      <c r="S127">
        <v>556.835937500059</v>
      </c>
      <c r="T127">
        <v>0.263762676792341</v>
      </c>
      <c r="V127">
        <v>615.03906250007299</v>
      </c>
      <c r="W127">
        <v>-8.5961061658744106E-2</v>
      </c>
      <c r="Y127">
        <v>556.835937500059</v>
      </c>
      <c r="Z127">
        <v>0.26464875316702402</v>
      </c>
      <c r="AB127">
        <v>615.03906250007299</v>
      </c>
      <c r="AC127">
        <v>-8.7873157347963401E-2</v>
      </c>
      <c r="AE127">
        <v>556.835937500059</v>
      </c>
      <c r="AF127">
        <v>0.19832557978404899</v>
      </c>
      <c r="AH127">
        <v>615.03906250007299</v>
      </c>
      <c r="AI127">
        <v>-6.5640053915216504E-2</v>
      </c>
    </row>
    <row r="128" spans="1:35" x14ac:dyDescent="0.25">
      <c r="A128">
        <v>561.29062500005898</v>
      </c>
      <c r="B128">
        <v>0.51906950917281602</v>
      </c>
      <c r="D128">
        <v>619.95937500007403</v>
      </c>
      <c r="E128">
        <v>-0.25043240133177103</v>
      </c>
      <c r="G128">
        <v>561.09375000005696</v>
      </c>
      <c r="H128">
        <v>0.416574230085487</v>
      </c>
      <c r="J128">
        <v>619.95937500007403</v>
      </c>
      <c r="K128">
        <v>-0.19451070945226401</v>
      </c>
      <c r="M128">
        <v>561.29062500005898</v>
      </c>
      <c r="N128">
        <v>0.33648750308690301</v>
      </c>
      <c r="P128">
        <v>619.95937500007403</v>
      </c>
      <c r="Q128">
        <v>-0.138042450461412</v>
      </c>
      <c r="S128">
        <v>561.29062500005898</v>
      </c>
      <c r="T128">
        <v>0.26415325934014999</v>
      </c>
      <c r="V128">
        <v>619.95937500007403</v>
      </c>
      <c r="W128">
        <v>-8.6117433082307196E-2</v>
      </c>
      <c r="Y128">
        <v>561.29062500005898</v>
      </c>
      <c r="Z128">
        <v>0.26506608608709298</v>
      </c>
      <c r="AB128">
        <v>619.95937500007403</v>
      </c>
      <c r="AC128">
        <v>-8.8096634020851605E-2</v>
      </c>
      <c r="AE128">
        <v>561.29062500005898</v>
      </c>
      <c r="AF128">
        <v>0.19883281099751099</v>
      </c>
      <c r="AH128">
        <v>619.95937500007403</v>
      </c>
      <c r="AI128">
        <v>-6.5747775328278205E-2</v>
      </c>
    </row>
    <row r="129" spans="1:35" x14ac:dyDescent="0.25">
      <c r="A129">
        <v>565.74531250005998</v>
      </c>
      <c r="B129">
        <v>0.51907100187612998</v>
      </c>
      <c r="D129">
        <v>624.87968750007406</v>
      </c>
      <c r="E129">
        <v>-0.25068072095866301</v>
      </c>
      <c r="G129">
        <v>565.54687500005798</v>
      </c>
      <c r="H129">
        <v>0.416883314545962</v>
      </c>
      <c r="J129">
        <v>624.87968750007406</v>
      </c>
      <c r="K129">
        <v>-0.19467158717000699</v>
      </c>
      <c r="M129">
        <v>565.74531250005998</v>
      </c>
      <c r="N129">
        <v>0.33668594211403902</v>
      </c>
      <c r="P129">
        <v>624.87968750007406</v>
      </c>
      <c r="Q129">
        <v>-0.13828413038097401</v>
      </c>
      <c r="S129">
        <v>565.74531250005998</v>
      </c>
      <c r="T129">
        <v>0.264537151135049</v>
      </c>
      <c r="V129">
        <v>624.87968750007406</v>
      </c>
      <c r="W129">
        <v>-8.6271700785785402E-2</v>
      </c>
      <c r="Y129">
        <v>565.74531250005998</v>
      </c>
      <c r="Z129">
        <v>0.265476329557368</v>
      </c>
      <c r="AB129">
        <v>624.87968750007406</v>
      </c>
      <c r="AC129">
        <v>-8.8317445772784497E-2</v>
      </c>
      <c r="AE129">
        <v>565.74531250005998</v>
      </c>
      <c r="AF129">
        <v>0.19933425002858801</v>
      </c>
      <c r="AH129">
        <v>624.87968750007406</v>
      </c>
      <c r="AI129">
        <v>-6.5853766163473507E-2</v>
      </c>
    </row>
    <row r="130" spans="1:35" x14ac:dyDescent="0.25">
      <c r="A130">
        <v>570.20000000005996</v>
      </c>
      <c r="B130">
        <v>0.519072387167128</v>
      </c>
      <c r="D130">
        <v>629.80000000007499</v>
      </c>
      <c r="E130">
        <v>-0.25092459028660202</v>
      </c>
      <c r="G130">
        <v>570.00000000005798</v>
      </c>
      <c r="H130">
        <v>0.41718615429731698</v>
      </c>
      <c r="J130">
        <v>629.80000000007499</v>
      </c>
      <c r="K130">
        <v>-0.19482979341432299</v>
      </c>
      <c r="M130">
        <v>570.20000000005996</v>
      </c>
      <c r="N130">
        <v>0.33687917165810899</v>
      </c>
      <c r="P130">
        <v>629.80000000007499</v>
      </c>
      <c r="Q130">
        <v>-0.13852230955418701</v>
      </c>
      <c r="S130">
        <v>570.20000000005996</v>
      </c>
      <c r="T130">
        <v>0.26491446679090302</v>
      </c>
      <c r="V130">
        <v>629.80000000007499</v>
      </c>
      <c r="W130">
        <v>-8.6423893071269298E-2</v>
      </c>
      <c r="Y130">
        <v>570.20000000005996</v>
      </c>
      <c r="Z130">
        <v>0.265879604009993</v>
      </c>
      <c r="AB130">
        <v>629.80000000007499</v>
      </c>
      <c r="AC130">
        <v>-8.8535624382486994E-2</v>
      </c>
      <c r="AE130">
        <v>570.20000000005996</v>
      </c>
      <c r="AF130">
        <v>0.19982996301945599</v>
      </c>
      <c r="AH130">
        <v>629.80000000007499</v>
      </c>
      <c r="AI130">
        <v>-6.5958054223071702E-2</v>
      </c>
    </row>
    <row r="131" spans="1:35" x14ac:dyDescent="0.25">
      <c r="A131">
        <v>574.65468750006096</v>
      </c>
      <c r="B131">
        <v>0.51907367277501304</v>
      </c>
      <c r="D131">
        <v>634.72031250007603</v>
      </c>
      <c r="E131">
        <v>-0.25116408907231702</v>
      </c>
      <c r="G131">
        <v>574.453125000059</v>
      </c>
      <c r="H131">
        <v>0.41748287550698099</v>
      </c>
      <c r="J131">
        <v>634.72031250007603</v>
      </c>
      <c r="K131">
        <v>-0.19498537254667</v>
      </c>
      <c r="M131">
        <v>574.65468750006096</v>
      </c>
      <c r="N131">
        <v>0.33706732848008503</v>
      </c>
      <c r="P131">
        <v>634.72031250007603</v>
      </c>
      <c r="Q131">
        <v>-0.138757038689547</v>
      </c>
      <c r="S131">
        <v>574.65468750006096</v>
      </c>
      <c r="T131">
        <v>0.265285318958215</v>
      </c>
      <c r="V131">
        <v>634.72031250007603</v>
      </c>
      <c r="W131">
        <v>-8.6574037860091296E-2</v>
      </c>
      <c r="Y131">
        <v>574.65468750006096</v>
      </c>
      <c r="Z131">
        <v>0.26627602783127002</v>
      </c>
      <c r="AB131">
        <v>634.72031250007603</v>
      </c>
      <c r="AC131">
        <v>-8.8751201249728295E-2</v>
      </c>
      <c r="AE131">
        <v>574.65468750006096</v>
      </c>
      <c r="AF131">
        <v>0.200320015357002</v>
      </c>
      <c r="AH131">
        <v>634.72031250007603</v>
      </c>
      <c r="AI131">
        <v>-6.6060666862690298E-2</v>
      </c>
    </row>
    <row r="132" spans="1:35" x14ac:dyDescent="0.25">
      <c r="A132">
        <v>579.10937500006105</v>
      </c>
      <c r="B132">
        <v>0.51907486587280605</v>
      </c>
      <c r="D132">
        <v>639.64062500007606</v>
      </c>
      <c r="E132">
        <v>-0.25139929564316199</v>
      </c>
      <c r="G132">
        <v>578.906250000059</v>
      </c>
      <c r="H132">
        <v>0.41777360179331102</v>
      </c>
      <c r="J132">
        <v>639.64062500007606</v>
      </c>
      <c r="K132">
        <v>-0.19513836819185801</v>
      </c>
      <c r="M132">
        <v>579.10937500006105</v>
      </c>
      <c r="N132">
        <v>0.337250545750644</v>
      </c>
      <c r="P132">
        <v>639.64062500007606</v>
      </c>
      <c r="Q132">
        <v>-0.13898836776103199</v>
      </c>
      <c r="S132">
        <v>579.10937500006105</v>
      </c>
      <c r="T132">
        <v>0.26564981835776602</v>
      </c>
      <c r="V132">
        <v>639.64062500007606</v>
      </c>
      <c r="W132">
        <v>-8.6722162697948593E-2</v>
      </c>
      <c r="Y132">
        <v>579.10937500006105</v>
      </c>
      <c r="Z132">
        <v>0.26666571739640998</v>
      </c>
      <c r="AB132">
        <v>639.64062500007606</v>
      </c>
      <c r="AC132">
        <v>-8.8964207399840303E-2</v>
      </c>
      <c r="AE132">
        <v>579.10937500006105</v>
      </c>
      <c r="AF132">
        <v>0.200804471681443</v>
      </c>
      <c r="AH132">
        <v>639.64062500007606</v>
      </c>
      <c r="AI132">
        <v>-6.6161630998470194E-2</v>
      </c>
    </row>
    <row r="133" spans="1:35" x14ac:dyDescent="0.25">
      <c r="A133">
        <v>583.56406250006103</v>
      </c>
      <c r="B133">
        <v>0.51907597311737297</v>
      </c>
      <c r="D133">
        <v>644.56093750007699</v>
      </c>
      <c r="E133">
        <v>-0.25163028692273498</v>
      </c>
      <c r="G133">
        <v>583.35937500006003</v>
      </c>
      <c r="H133">
        <v>0.41805845427709298</v>
      </c>
      <c r="J133">
        <v>644.56093750007699</v>
      </c>
      <c r="K133">
        <v>-0.19528882325027899</v>
      </c>
      <c r="M133">
        <v>583.56406250006103</v>
      </c>
      <c r="N133">
        <v>0.337428953144427</v>
      </c>
      <c r="P133">
        <v>644.56093750007699</v>
      </c>
      <c r="Q133">
        <v>-0.13921634601874799</v>
      </c>
      <c r="S133">
        <v>583.56406250006103</v>
      </c>
      <c r="T133">
        <v>0.26600807381367098</v>
      </c>
      <c r="V133">
        <v>644.56093750007699</v>
      </c>
      <c r="W133">
        <v>-8.6868294759956E-2</v>
      </c>
      <c r="Y133">
        <v>583.56406250006103</v>
      </c>
      <c r="Z133">
        <v>0.2670487871037</v>
      </c>
      <c r="AB133">
        <v>644.56093750007699</v>
      </c>
      <c r="AC133">
        <v>-8.9174673488183503E-2</v>
      </c>
      <c r="AE133">
        <v>583.56406250006103</v>
      </c>
      <c r="AF133">
        <v>0.201283395894857</v>
      </c>
      <c r="AH133">
        <v>644.56093750007699</v>
      </c>
      <c r="AI133">
        <v>-6.6260973114136104E-2</v>
      </c>
    </row>
    <row r="134" spans="1:35" x14ac:dyDescent="0.25">
      <c r="A134">
        <v>588.01875000006203</v>
      </c>
      <c r="B134">
        <v>0.51907700068656004</v>
      </c>
      <c r="D134">
        <v>649.48125000007701</v>
      </c>
      <c r="E134">
        <v>-0.25185713845603802</v>
      </c>
      <c r="G134">
        <v>587.81250000006003</v>
      </c>
      <c r="H134">
        <v>0.41833755163199798</v>
      </c>
      <c r="J134">
        <v>649.48125000007701</v>
      </c>
      <c r="K134">
        <v>-0.19543677990993999</v>
      </c>
      <c r="M134">
        <v>588.01875000006203</v>
      </c>
      <c r="N134">
        <v>0.33760267693181401</v>
      </c>
      <c r="P134">
        <v>649.48125000007701</v>
      </c>
      <c r="Q134">
        <v>-0.139441021999407</v>
      </c>
      <c r="S134">
        <v>588.01875000006203</v>
      </c>
      <c r="T134">
        <v>0.26636019228586499</v>
      </c>
      <c r="V134">
        <v>649.48125000007701</v>
      </c>
      <c r="W134">
        <v>-8.7012460855632107E-2</v>
      </c>
      <c r="Y134">
        <v>588.01875000006203</v>
      </c>
      <c r="Z134">
        <v>0.26742534940808299</v>
      </c>
      <c r="AB134">
        <v>649.48125000007701</v>
      </c>
      <c r="AC134">
        <v>-8.9382629804558494E-2</v>
      </c>
      <c r="AE134">
        <v>588.01875000006203</v>
      </c>
      <c r="AF134">
        <v>0.20175685116961101</v>
      </c>
      <c r="AH134">
        <v>649.48125000007701</v>
      </c>
      <c r="AI134">
        <v>-6.6358719267943594E-2</v>
      </c>
    </row>
    <row r="135" spans="1:35" x14ac:dyDescent="0.25">
      <c r="A135">
        <v>592.473437500062</v>
      </c>
      <c r="B135">
        <v>0.51907795431366899</v>
      </c>
      <c r="D135">
        <v>654.40156250007794</v>
      </c>
      <c r="E135">
        <v>-0.25207992443417798</v>
      </c>
      <c r="G135">
        <v>592.26562500006003</v>
      </c>
      <c r="H135">
        <v>0.41861101013403201</v>
      </c>
      <c r="J135">
        <v>654.40156250007794</v>
      </c>
      <c r="K135">
        <v>-0.19558227965828701</v>
      </c>
      <c r="M135">
        <v>592.473437500062</v>
      </c>
      <c r="N135">
        <v>0.33777184006829802</v>
      </c>
      <c r="P135">
        <v>654.40156250007794</v>
      </c>
      <c r="Q135">
        <v>-0.13966244353666801</v>
      </c>
      <c r="S135">
        <v>592.473437500062</v>
      </c>
      <c r="T135">
        <v>0.26670627890203802</v>
      </c>
      <c r="V135">
        <v>654.40156250007794</v>
      </c>
      <c r="W135">
        <v>-8.7154687433817601E-2</v>
      </c>
      <c r="Y135">
        <v>592.473437500062</v>
      </c>
      <c r="Z135">
        <v>0.26779551485417202</v>
      </c>
      <c r="AB135">
        <v>654.40156250007794</v>
      </c>
      <c r="AC135">
        <v>-8.9588106277564902E-2</v>
      </c>
      <c r="AE135">
        <v>592.473437500062</v>
      </c>
      <c r="AF135">
        <v>0.20222489995669299</v>
      </c>
      <c r="AH135">
        <v>654.40156250007794</v>
      </c>
      <c r="AI135">
        <v>-6.6454895099514202E-2</v>
      </c>
    </row>
    <row r="136" spans="1:35" x14ac:dyDescent="0.25">
      <c r="A136">
        <v>596.92812500006301</v>
      </c>
      <c r="B136">
        <v>0.51907883931944099</v>
      </c>
      <c r="D136">
        <v>659.32187500007899</v>
      </c>
      <c r="E136">
        <v>-0.25229871771863799</v>
      </c>
      <c r="G136">
        <v>596.71875000006105</v>
      </c>
      <c r="H136">
        <v>0.41887894370996898</v>
      </c>
      <c r="J136">
        <v>659.32187500007899</v>
      </c>
      <c r="K136">
        <v>-0.19572536329384399</v>
      </c>
      <c r="M136">
        <v>596.92812500006301</v>
      </c>
      <c r="N136">
        <v>0.33793656228150498</v>
      </c>
      <c r="P136">
        <v>659.32187500007899</v>
      </c>
      <c r="Q136">
        <v>-0.13988065777131301</v>
      </c>
      <c r="S136">
        <v>596.92812500006301</v>
      </c>
      <c r="T136">
        <v>0.26704643698902603</v>
      </c>
      <c r="V136">
        <v>659.32187500007899</v>
      </c>
      <c r="W136">
        <v>-8.7295000587527399E-2</v>
      </c>
      <c r="Y136">
        <v>596.92812500006301</v>
      </c>
      <c r="Z136">
        <v>0.26815939210870099</v>
      </c>
      <c r="AB136">
        <v>659.32187500007899</v>
      </c>
      <c r="AC136">
        <v>-8.9791132478909297E-2</v>
      </c>
      <c r="AE136">
        <v>596.92812500006301</v>
      </c>
      <c r="AF136">
        <v>0.202687603993948</v>
      </c>
      <c r="AH136">
        <v>659.32187500007899</v>
      </c>
      <c r="AI136">
        <v>-6.6549525836561194E-2</v>
      </c>
    </row>
    <row r="137" spans="1:35" x14ac:dyDescent="0.25">
      <c r="A137">
        <v>601.38281250006298</v>
      </c>
      <c r="B137">
        <v>0.51907966064174904</v>
      </c>
      <c r="D137">
        <v>664.24218750007901</v>
      </c>
      <c r="E137">
        <v>-0.25251358986510097</v>
      </c>
      <c r="G137">
        <v>601.17187500006105</v>
      </c>
      <c r="H137">
        <v>0.41914146398482099</v>
      </c>
      <c r="J137">
        <v>664.24218750007901</v>
      </c>
      <c r="K137">
        <v>-0.19586607093764999</v>
      </c>
      <c r="M137">
        <v>601.38281250006298</v>
      </c>
      <c r="N137">
        <v>0.33809696015593399</v>
      </c>
      <c r="P137">
        <v>664.24218750007901</v>
      </c>
      <c r="Q137">
        <v>-0.14009571116128999</v>
      </c>
      <c r="S137">
        <v>601.38281250006298</v>
      </c>
      <c r="T137">
        <v>0.26738076810365502</v>
      </c>
      <c r="V137">
        <v>664.24218750007901</v>
      </c>
      <c r="W137">
        <v>-8.7433426058737995E-2</v>
      </c>
      <c r="Y137">
        <v>601.38281250006298</v>
      </c>
      <c r="Z137">
        <v>0.26851708799242802</v>
      </c>
      <c r="AB137">
        <v>664.24218750007901</v>
      </c>
      <c r="AC137">
        <v>-8.9991737627660495E-2</v>
      </c>
      <c r="AE137">
        <v>601.38281250006298</v>
      </c>
      <c r="AF137">
        <v>0.20314502431422499</v>
      </c>
      <c r="AH137">
        <v>664.24218750007901</v>
      </c>
      <c r="AI137">
        <v>-6.6642636301506505E-2</v>
      </c>
    </row>
    <row r="138" spans="1:35" x14ac:dyDescent="0.25">
      <c r="A138">
        <v>605.83750000006398</v>
      </c>
      <c r="B138">
        <v>0.51908042286314204</v>
      </c>
      <c r="D138">
        <v>669.16250000007994</v>
      </c>
      <c r="E138">
        <v>-0.25272461114685202</v>
      </c>
      <c r="G138">
        <v>605.62500000006196</v>
      </c>
      <c r="H138">
        <v>0.41939868032833899</v>
      </c>
      <c r="J138">
        <v>669.16250000007994</v>
      </c>
      <c r="K138">
        <v>-0.19600444204450801</v>
      </c>
      <c r="M138">
        <v>605.83750000006398</v>
      </c>
      <c r="N138">
        <v>0.33825314721547101</v>
      </c>
      <c r="P138">
        <v>669.16250000007994</v>
      </c>
      <c r="Q138">
        <v>-0.14030764949159999</v>
      </c>
      <c r="S138">
        <v>605.83750000006398</v>
      </c>
      <c r="T138">
        <v>0.267709372063063</v>
      </c>
      <c r="V138">
        <v>669.16250000007994</v>
      </c>
      <c r="W138">
        <v>-8.7569989243109797E-2</v>
      </c>
      <c r="Y138">
        <v>605.83750000006398</v>
      </c>
      <c r="Z138">
        <v>0.26886870751149</v>
      </c>
      <c r="AB138">
        <v>669.16250000007994</v>
      </c>
      <c r="AC138">
        <v>-9.0189950594454907E-2</v>
      </c>
      <c r="AE138">
        <v>605.83750000006398</v>
      </c>
      <c r="AF138">
        <v>0.203597221253426</v>
      </c>
      <c r="AH138">
        <v>669.16250000007994</v>
      </c>
      <c r="AI138">
        <v>-6.6734250917992496E-2</v>
      </c>
    </row>
    <row r="139" spans="1:35" x14ac:dyDescent="0.25">
      <c r="A139">
        <v>610.29218750006396</v>
      </c>
      <c r="B139">
        <v>0.51908113023642</v>
      </c>
      <c r="D139">
        <v>674.08281250007997</v>
      </c>
      <c r="E139">
        <v>-0.25293185057776602</v>
      </c>
      <c r="G139">
        <v>610.07812500006196</v>
      </c>
      <c r="H139">
        <v>0.41965069990058002</v>
      </c>
      <c r="J139">
        <v>674.08281250007997</v>
      </c>
      <c r="K139">
        <v>-0.196140515414052</v>
      </c>
      <c r="M139">
        <v>610.29218750006396</v>
      </c>
      <c r="N139">
        <v>0.33840523400374001</v>
      </c>
      <c r="P139">
        <v>674.08281250007997</v>
      </c>
      <c r="Q139">
        <v>-0.14051651788404601</v>
      </c>
      <c r="S139">
        <v>610.29218750006396</v>
      </c>
      <c r="T139">
        <v>0.26803234697450201</v>
      </c>
      <c r="V139">
        <v>674.08281250007997</v>
      </c>
      <c r="W139">
        <v>-8.7704715194646704E-2</v>
      </c>
      <c r="Y139">
        <v>610.29218750006396</v>
      </c>
      <c r="Z139">
        <v>0.26921435388823001</v>
      </c>
      <c r="AB139">
        <v>674.08281250007997</v>
      </c>
      <c r="AC139">
        <v>-9.0385799905651806E-2</v>
      </c>
      <c r="AE139">
        <v>610.29218750006396</v>
      </c>
      <c r="AF139">
        <v>0.204044254458462</v>
      </c>
      <c r="AH139">
        <v>674.08281250007997</v>
      </c>
      <c r="AI139">
        <v>-6.6824393717287905E-2</v>
      </c>
    </row>
    <row r="140" spans="1:35" x14ac:dyDescent="0.25">
      <c r="A140">
        <v>614.74687500006405</v>
      </c>
      <c r="B140">
        <v>0.51908178670835503</v>
      </c>
      <c r="D140">
        <v>679.00312500008101</v>
      </c>
      <c r="E140">
        <v>-0.25313537593487201</v>
      </c>
      <c r="G140">
        <v>614.53125000006298</v>
      </c>
      <c r="H140">
        <v>0.41989762769655098</v>
      </c>
      <c r="J140">
        <v>679.00312500008101</v>
      </c>
      <c r="K140">
        <v>-0.196274329201621</v>
      </c>
      <c r="M140">
        <v>614.74687500006405</v>
      </c>
      <c r="N140">
        <v>0.33855332816233602</v>
      </c>
      <c r="P140">
        <v>679.00312500008101</v>
      </c>
      <c r="Q140">
        <v>-0.140722360806839</v>
      </c>
      <c r="S140">
        <v>614.74687500006405</v>
      </c>
      <c r="T140">
        <v>0.26834978926462799</v>
      </c>
      <c r="V140">
        <v>679.00312500008101</v>
      </c>
      <c r="W140">
        <v>-8.7837628630291806E-2</v>
      </c>
      <c r="Y140">
        <v>614.74687500006405</v>
      </c>
      <c r="Z140">
        <v>0.26955412859150202</v>
      </c>
      <c r="AB140">
        <v>679.00312500008101</v>
      </c>
      <c r="AC140">
        <v>-9.0579313747438203E-2</v>
      </c>
      <c r="AE140">
        <v>614.74687500006405</v>
      </c>
      <c r="AF140">
        <v>0.20448618289512599</v>
      </c>
      <c r="AH140">
        <v>679.00312500008101</v>
      </c>
      <c r="AI140">
        <v>-6.6913088344591698E-2</v>
      </c>
    </row>
    <row r="141" spans="1:35" x14ac:dyDescent="0.25">
      <c r="A141">
        <v>619.20156250006505</v>
      </c>
      <c r="B141">
        <v>0.51908239594172001</v>
      </c>
      <c r="D141">
        <v>683.92343750008195</v>
      </c>
      <c r="E141">
        <v>-0.25333525378052302</v>
      </c>
      <c r="G141">
        <v>618.98437500006298</v>
      </c>
      <c r="H141">
        <v>0.420139566589951</v>
      </c>
      <c r="J141">
        <v>683.92343750008195</v>
      </c>
      <c r="K141">
        <v>-0.196405920928966</v>
      </c>
      <c r="M141">
        <v>619.20156250006505</v>
      </c>
      <c r="N141">
        <v>0.33869753450701601</v>
      </c>
      <c r="P141">
        <v>683.92343750008195</v>
      </c>
      <c r="Q141">
        <v>-0.14092522208406799</v>
      </c>
      <c r="S141">
        <v>619.20156250006505</v>
      </c>
      <c r="T141">
        <v>0.26866179370829102</v>
      </c>
      <c r="V141">
        <v>683.92343750008195</v>
      </c>
      <c r="W141">
        <v>-8.7968753934462907E-2</v>
      </c>
      <c r="Y141">
        <v>619.20156250006505</v>
      </c>
      <c r="Z141">
        <v>0.26988813136645501</v>
      </c>
      <c r="AB141">
        <v>683.92343750008195</v>
      </c>
      <c r="AC141">
        <v>-9.0770519969885999E-2</v>
      </c>
      <c r="AE141">
        <v>619.20156250006505</v>
      </c>
      <c r="AF141">
        <v>0.204923064855867</v>
      </c>
      <c r="AH141">
        <v>683.92343750008195</v>
      </c>
      <c r="AI141">
        <v>-6.7000358065235702E-2</v>
      </c>
    </row>
    <row r="142" spans="1:35" x14ac:dyDescent="0.25">
      <c r="A142">
        <v>623.65625000006503</v>
      </c>
      <c r="B142">
        <v>0.51908296133571896</v>
      </c>
      <c r="D142">
        <v>688.84375000008197</v>
      </c>
      <c r="E142">
        <v>-0.25353154948416601</v>
      </c>
      <c r="G142">
        <v>623.43750000006401</v>
      </c>
      <c r="H142">
        <v>0.42037661737602999</v>
      </c>
      <c r="J142">
        <v>688.84375000008197</v>
      </c>
      <c r="K142">
        <v>-0.19653532749476099</v>
      </c>
      <c r="M142">
        <v>623.65625000006503</v>
      </c>
      <c r="N142">
        <v>0.33883795510187997</v>
      </c>
      <c r="P142">
        <v>688.84375000008197</v>
      </c>
      <c r="Q142">
        <v>-0.14112514490502401</v>
      </c>
      <c r="S142">
        <v>623.65625000006503</v>
      </c>
      <c r="T142">
        <v>0.26896845345682902</v>
      </c>
      <c r="V142">
        <v>688.84375000008197</v>
      </c>
      <c r="W142">
        <v>-8.8098115163525198E-2</v>
      </c>
      <c r="Y142">
        <v>623.65625000006503</v>
      </c>
      <c r="Z142">
        <v>0.27021646026381502</v>
      </c>
      <c r="AB142">
        <v>688.84375000008197</v>
      </c>
      <c r="AC142">
        <v>-9.0959446090959503E-2</v>
      </c>
      <c r="AE142">
        <v>623.65625000006503</v>
      </c>
      <c r="AF142">
        <v>0.20535495796747799</v>
      </c>
      <c r="AH142">
        <v>688.84375000008197</v>
      </c>
      <c r="AI142">
        <v>-6.7086225770786503E-2</v>
      </c>
    </row>
    <row r="143" spans="1:35" x14ac:dyDescent="0.25">
      <c r="A143">
        <v>628.11093750006603</v>
      </c>
      <c r="B143">
        <v>0.51908348604495702</v>
      </c>
      <c r="D143">
        <v>693.76406250008301</v>
      </c>
      <c r="E143">
        <v>-0.25372432724371702</v>
      </c>
      <c r="G143">
        <v>627.89062500006401</v>
      </c>
      <c r="H143">
        <v>0.42060887881358</v>
      </c>
      <c r="J143">
        <v>693.76406250008301</v>
      </c>
      <c r="K143">
        <v>-0.19666258518495799</v>
      </c>
      <c r="M143">
        <v>628.11093750006603</v>
      </c>
      <c r="N143">
        <v>0.33897468933161001</v>
      </c>
      <c r="P143">
        <v>693.76406250008301</v>
      </c>
      <c r="Q143">
        <v>-0.14132217183340101</v>
      </c>
      <c r="S143">
        <v>628.11093750006603</v>
      </c>
      <c r="T143">
        <v>0.26926986006588</v>
      </c>
      <c r="V143">
        <v>693.76406250008301</v>
      </c>
      <c r="W143">
        <v>-8.8225736050205297E-2</v>
      </c>
      <c r="Y143">
        <v>628.11093750006603</v>
      </c>
      <c r="Z143">
        <v>0.27053921166867001</v>
      </c>
      <c r="AB143">
        <v>693.76406250008301</v>
      </c>
      <c r="AC143">
        <v>-9.1146119300476197E-2</v>
      </c>
      <c r="AE143">
        <v>628.11093750006603</v>
      </c>
      <c r="AF143">
        <v>0.20578191919870201</v>
      </c>
      <c r="AH143">
        <v>693.76406250008301</v>
      </c>
      <c r="AI143">
        <v>-6.7170713985051006E-2</v>
      </c>
    </row>
    <row r="144" spans="1:35" x14ac:dyDescent="0.25">
      <c r="A144">
        <v>632.56562500006601</v>
      </c>
      <c r="B144">
        <v>0.51908397299703701</v>
      </c>
      <c r="D144">
        <v>698.68437500008304</v>
      </c>
      <c r="E144">
        <v>-0.25391365010656203</v>
      </c>
      <c r="G144">
        <v>632.34375000006503</v>
      </c>
      <c r="H144">
        <v>0.42083644766608402</v>
      </c>
      <c r="J144">
        <v>698.68437500008304</v>
      </c>
      <c r="K144">
        <v>-0.19678772968295799</v>
      </c>
      <c r="M144">
        <v>632.56562500006601</v>
      </c>
      <c r="N144">
        <v>0.33910783397180999</v>
      </c>
      <c r="P144">
        <v>698.68437500008304</v>
      </c>
      <c r="Q144">
        <v>-0.141516344816356</v>
      </c>
      <c r="S144">
        <v>632.56562500006601</v>
      </c>
      <c r="T144">
        <v>0.26956610352271798</v>
      </c>
      <c r="V144">
        <v>698.68437500008304</v>
      </c>
      <c r="W144">
        <v>-8.8351640007945001E-2</v>
      </c>
      <c r="Y144">
        <v>632.56562500006601</v>
      </c>
      <c r="Z144">
        <v>0.27085648032876503</v>
      </c>
      <c r="AB144">
        <v>698.68437500008304</v>
      </c>
      <c r="AC144">
        <v>-9.1330566464019602E-2</v>
      </c>
      <c r="AE144">
        <v>632.56562500006601</v>
      </c>
      <c r="AF144">
        <v>0.20620400486774201</v>
      </c>
      <c r="AH144">
        <v>698.68437500008304</v>
      </c>
      <c r="AI144">
        <v>-6.7253844869983995E-2</v>
      </c>
    </row>
    <row r="145" spans="1:35" x14ac:dyDescent="0.25">
      <c r="A145">
        <v>637.02031250006701</v>
      </c>
      <c r="B145">
        <v>0.51908442490889795</v>
      </c>
      <c r="D145">
        <v>703.60468750008397</v>
      </c>
      <c r="E145">
        <v>-0.25409957999016902</v>
      </c>
      <c r="G145">
        <v>636.79687500006503</v>
      </c>
      <c r="H145">
        <v>0.42105941874202302</v>
      </c>
      <c r="J145">
        <v>703.60468750008397</v>
      </c>
      <c r="K145">
        <v>-0.19691079607961601</v>
      </c>
      <c r="M145">
        <v>637.02031250006701</v>
      </c>
      <c r="N145">
        <v>0.33923748325750103</v>
      </c>
      <c r="P145">
        <v>703.60468750008397</v>
      </c>
      <c r="Q145">
        <v>-0.141707705193438</v>
      </c>
      <c r="S145">
        <v>637.02031250006701</v>
      </c>
      <c r="T145">
        <v>0.26985727227311501</v>
      </c>
      <c r="V145">
        <v>703.60468750008397</v>
      </c>
      <c r="W145">
        <v>-8.8475850135196696E-2</v>
      </c>
      <c r="Y145">
        <v>637.02031250006701</v>
      </c>
      <c r="Z145">
        <v>0.27116835938231598</v>
      </c>
      <c r="AB145">
        <v>703.60468750008397</v>
      </c>
      <c r="AC145">
        <v>-9.1512814126805606E-2</v>
      </c>
      <c r="AE145">
        <v>637.02031250006701</v>
      </c>
      <c r="AF145">
        <v>0.20662127064969199</v>
      </c>
      <c r="AH145">
        <v>703.60468750008397</v>
      </c>
      <c r="AI145">
        <v>-6.7335640231501501E-2</v>
      </c>
    </row>
    <row r="146" spans="1:35" x14ac:dyDescent="0.25">
      <c r="A146">
        <v>641.47500000006698</v>
      </c>
      <c r="B146">
        <v>0.51908484430197399</v>
      </c>
      <c r="D146">
        <v>708.52500000008502</v>
      </c>
      <c r="E146">
        <v>-0.25428217770234701</v>
      </c>
      <c r="G146">
        <v>641.25000000006503</v>
      </c>
      <c r="H146">
        <v>0.42127788493438101</v>
      </c>
      <c r="J146">
        <v>708.52500000008502</v>
      </c>
      <c r="K146">
        <v>-0.19703181888308299</v>
      </c>
      <c r="M146">
        <v>641.47500000006698</v>
      </c>
      <c r="N146">
        <v>0.33936372894981698</v>
      </c>
      <c r="P146">
        <v>708.52500000008502</v>
      </c>
      <c r="Q146">
        <v>-0.141896293705392</v>
      </c>
      <c r="S146">
        <v>641.47500000006698</v>
      </c>
      <c r="T146">
        <v>0.27014345324775402</v>
      </c>
      <c r="V146">
        <v>708.52500000008502</v>
      </c>
      <c r="W146">
        <v>-8.85983892196614E-2</v>
      </c>
      <c r="Y146">
        <v>641.47500000006698</v>
      </c>
      <c r="Z146">
        <v>0.27147494038535402</v>
      </c>
      <c r="AB146">
        <v>708.52500000008502</v>
      </c>
      <c r="AC146">
        <v>-9.1692888517503304E-2</v>
      </c>
      <c r="AE146">
        <v>641.47500000006698</v>
      </c>
      <c r="AF146">
        <v>0.20703377158388001</v>
      </c>
      <c r="AH146">
        <v>708.52500000008502</v>
      </c>
      <c r="AI146">
        <v>-6.7416121525200906E-2</v>
      </c>
    </row>
    <row r="147" spans="1:35" x14ac:dyDescent="0.25">
      <c r="A147">
        <v>645.92968750006696</v>
      </c>
      <c r="B147">
        <v>0.51908523351625901</v>
      </c>
      <c r="D147">
        <v>713.44531250008504</v>
      </c>
      <c r="E147">
        <v>-0.25446150296112502</v>
      </c>
      <c r="G147">
        <v>645.70312500006605</v>
      </c>
      <c r="H147">
        <v>0.42149193725933798</v>
      </c>
      <c r="J147">
        <v>713.44531250008504</v>
      </c>
      <c r="K147">
        <v>-0.19715083202848199</v>
      </c>
      <c r="M147">
        <v>645.92968750006696</v>
      </c>
      <c r="N147">
        <v>0.33948666040094899</v>
      </c>
      <c r="P147">
        <v>713.44531250008504</v>
      </c>
      <c r="Q147">
        <v>-0.14208215050282799</v>
      </c>
      <c r="S147">
        <v>645.92968750006696</v>
      </c>
      <c r="T147">
        <v>0.27042473188817601</v>
      </c>
      <c r="V147">
        <v>713.44531250008504</v>
      </c>
      <c r="W147">
        <v>-8.8719279742468807E-2</v>
      </c>
      <c r="Y147">
        <v>645.92968750006696</v>
      </c>
      <c r="Z147">
        <v>0.27177631333859598</v>
      </c>
      <c r="AB147">
        <v>713.44531250008504</v>
      </c>
      <c r="AC147">
        <v>-9.18708155520091E-2</v>
      </c>
      <c r="AE147">
        <v>645.92968750006696</v>
      </c>
      <c r="AF147">
        <v>0.20744156208112799</v>
      </c>
      <c r="AH147">
        <v>713.44531250008504</v>
      </c>
      <c r="AI147">
        <v>-6.7495309861988803E-2</v>
      </c>
    </row>
    <row r="148" spans="1:35" x14ac:dyDescent="0.25">
      <c r="A148">
        <v>650.38437500006796</v>
      </c>
      <c r="B148">
        <v>0.51908559472336502</v>
      </c>
      <c r="D148">
        <v>718.36562500008597</v>
      </c>
      <c r="E148">
        <v>-0.254637614414288</v>
      </c>
      <c r="G148">
        <v>650.15625000006605</v>
      </c>
      <c r="H148">
        <v>0.42170166489419603</v>
      </c>
      <c r="J148">
        <v>718.36562500008597</v>
      </c>
      <c r="K148">
        <v>-0.19726786888741801</v>
      </c>
      <c r="M148">
        <v>650.38437500006796</v>
      </c>
      <c r="N148">
        <v>0.33960636461738802</v>
      </c>
      <c r="P148">
        <v>718.36562500008597</v>
      </c>
      <c r="Q148">
        <v>-0.142265315154777</v>
      </c>
      <c r="S148">
        <v>650.38437500006796</v>
      </c>
      <c r="T148">
        <v>0.27070119217229199</v>
      </c>
      <c r="V148">
        <v>718.36562500008597</v>
      </c>
      <c r="W148">
        <v>-8.8838543882302196E-2</v>
      </c>
      <c r="Y148">
        <v>650.38437500006796</v>
      </c>
      <c r="Z148">
        <v>0.27207256671387497</v>
      </c>
      <c r="AB148">
        <v>718.36562500008597</v>
      </c>
      <c r="AC148">
        <v>-9.2046620837177004E-2</v>
      </c>
      <c r="AE148">
        <v>650.38437500006796</v>
      </c>
      <c r="AF148">
        <v>0.207844695930929</v>
      </c>
      <c r="AH148">
        <v>718.36562500008597</v>
      </c>
      <c r="AI148">
        <v>-6.7573226013618301E-2</v>
      </c>
    </row>
    <row r="149" spans="1:35" x14ac:dyDescent="0.25">
      <c r="A149">
        <v>654.83906250006805</v>
      </c>
      <c r="B149">
        <v>0.519085929938641</v>
      </c>
      <c r="D149">
        <v>723.28593750008599</v>
      </c>
      <c r="E149">
        <v>-0.25481056965855597</v>
      </c>
      <c r="G149">
        <v>654.60937500006696</v>
      </c>
      <c r="H149">
        <v>0.42190715521452798</v>
      </c>
      <c r="J149">
        <v>723.28593750008599</v>
      </c>
      <c r="K149">
        <v>-0.197382962277346</v>
      </c>
      <c r="M149">
        <v>654.83906250006805</v>
      </c>
      <c r="N149">
        <v>0.33972292632150303</v>
      </c>
      <c r="P149">
        <v>723.28593750008599</v>
      </c>
      <c r="Q149">
        <v>-0.14244582665710701</v>
      </c>
      <c r="S149">
        <v>654.83906250006805</v>
      </c>
      <c r="T149">
        <v>0.27097291663945999</v>
      </c>
      <c r="V149">
        <v>723.28593750008599</v>
      </c>
      <c r="W149">
        <v>-8.8956203519467106E-2</v>
      </c>
      <c r="Y149">
        <v>654.83906250006805</v>
      </c>
      <c r="Z149">
        <v>0.27236378748010398</v>
      </c>
      <c r="AB149">
        <v>723.28593750008599</v>
      </c>
      <c r="AC149">
        <v>-9.2220329674503401E-2</v>
      </c>
      <c r="AE149">
        <v>654.83906250006805</v>
      </c>
      <c r="AF149">
        <v>0.208243226308543</v>
      </c>
      <c r="AH149">
        <v>723.28593750008599</v>
      </c>
      <c r="AI149">
        <v>-6.7649890418138195E-2</v>
      </c>
    </row>
    <row r="150" spans="1:35" x14ac:dyDescent="0.25">
      <c r="A150">
        <v>659.29375000006905</v>
      </c>
      <c r="B150">
        <v>0.51908624103241296</v>
      </c>
      <c r="D150">
        <v>728.20625000008704</v>
      </c>
      <c r="E150">
        <v>-0.25498042525841702</v>
      </c>
      <c r="G150">
        <v>659.06250000006696</v>
      </c>
      <c r="H150">
        <v>0.42210849383058002</v>
      </c>
      <c r="J150">
        <v>728.20625000008704</v>
      </c>
      <c r="K150">
        <v>-0.197496144470762</v>
      </c>
      <c r="M150">
        <v>659.29375000006905</v>
      </c>
      <c r="N150">
        <v>0.33983642801150499</v>
      </c>
      <c r="P150">
        <v>728.20625000008704</v>
      </c>
      <c r="Q150">
        <v>-0.14262372344082899</v>
      </c>
      <c r="S150">
        <v>659.29375000006905</v>
      </c>
      <c r="T150">
        <v>0.27123998641511698</v>
      </c>
      <c r="V150">
        <v>728.20625000008704</v>
      </c>
      <c r="W150">
        <v>-8.9072280239905599E-2</v>
      </c>
      <c r="Y150">
        <v>659.29375000006905</v>
      </c>
      <c r="Z150">
        <v>0.27265006112881102</v>
      </c>
      <c r="AB150">
        <v>728.20625000008704</v>
      </c>
      <c r="AC150">
        <v>-9.2391967063768995E-2</v>
      </c>
      <c r="AE150">
        <v>659.29375000006905</v>
      </c>
      <c r="AF150">
        <v>0.20863720578200901</v>
      </c>
      <c r="AH150">
        <v>728.20625000008704</v>
      </c>
      <c r="AI150">
        <v>-6.77253231852534E-2</v>
      </c>
    </row>
    <row r="151" spans="1:35" x14ac:dyDescent="0.25">
      <c r="A151">
        <v>663.74843750006903</v>
      </c>
      <c r="B151">
        <v>0.51908652974042202</v>
      </c>
      <c r="D151">
        <v>733.12656250008797</v>
      </c>
      <c r="E151">
        <v>-0.25514723676463502</v>
      </c>
      <c r="G151">
        <v>663.51562500006798</v>
      </c>
      <c r="H151">
        <v>0.42230576462293701</v>
      </c>
      <c r="J151">
        <v>733.12656250008797</v>
      </c>
      <c r="K151">
        <v>-0.19760744720425999</v>
      </c>
      <c r="M151">
        <v>663.74843750006903</v>
      </c>
      <c r="N151">
        <v>0.33994695001983599</v>
      </c>
      <c r="P151">
        <v>733.12656250008797</v>
      </c>
      <c r="Q151">
        <v>-0.14279904338028099</v>
      </c>
      <c r="S151">
        <v>663.74843750006903</v>
      </c>
      <c r="T151">
        <v>0.27150248123500997</v>
      </c>
      <c r="V151">
        <v>733.12656250008797</v>
      </c>
      <c r="W151">
        <v>-8.9186795339156397E-2</v>
      </c>
      <c r="Y151">
        <v>663.74843750006903</v>
      </c>
      <c r="Z151">
        <v>0.27293147169923698</v>
      </c>
      <c r="AB151">
        <v>733.12656250008797</v>
      </c>
      <c r="AC151">
        <v>-9.2561557706636294E-2</v>
      </c>
      <c r="AE151">
        <v>663.74843750006903</v>
      </c>
      <c r="AF151">
        <v>0.20902668631908</v>
      </c>
      <c r="AH151">
        <v>733.12656250008797</v>
      </c>
      <c r="AI151">
        <v>-6.7799544101600301E-2</v>
      </c>
    </row>
    <row r="152" spans="1:35" x14ac:dyDescent="0.25">
      <c r="A152">
        <v>668.20312500007003</v>
      </c>
      <c r="B152">
        <v>0.51908679767350896</v>
      </c>
      <c r="D152">
        <v>738.04687500008799</v>
      </c>
      <c r="E152">
        <v>-0.255311058732406</v>
      </c>
      <c r="G152">
        <v>667.96875000006798</v>
      </c>
      <c r="H152">
        <v>0.42249904977747099</v>
      </c>
      <c r="J152">
        <v>738.04687500008799</v>
      </c>
      <c r="K152">
        <v>-0.197716901687427</v>
      </c>
      <c r="M152">
        <v>668.20312500007003</v>
      </c>
      <c r="N152">
        <v>0.34005457057002703</v>
      </c>
      <c r="P152">
        <v>738.04687500008799</v>
      </c>
      <c r="Q152">
        <v>-0.142971823801187</v>
      </c>
      <c r="S152">
        <v>668.20312500007003</v>
      </c>
      <c r="T152">
        <v>0.27176047946899601</v>
      </c>
      <c r="V152">
        <v>738.04687500008799</v>
      </c>
      <c r="W152">
        <v>-8.9299769826261893E-2</v>
      </c>
      <c r="Y152">
        <v>668.20312500007003</v>
      </c>
      <c r="Z152">
        <v>0.27320810180300398</v>
      </c>
      <c r="AB152">
        <v>738.04687500008799</v>
      </c>
      <c r="AC152">
        <v>-9.2729126010204596E-2</v>
      </c>
      <c r="AE152">
        <v>668.20312500007003</v>
      </c>
      <c r="AF152">
        <v>0.20941171929408101</v>
      </c>
      <c r="AH152">
        <v>738.04687500008799</v>
      </c>
      <c r="AI152">
        <v>-6.7872572635937004E-2</v>
      </c>
    </row>
    <row r="153" spans="1:35" x14ac:dyDescent="0.25">
      <c r="A153">
        <v>672.65781250007001</v>
      </c>
      <c r="B153">
        <v>0.51908704632659997</v>
      </c>
      <c r="D153">
        <v>742.96718750008904</v>
      </c>
      <c r="E153">
        <v>-0.25547194473921297</v>
      </c>
      <c r="G153">
        <v>672.42187500006901</v>
      </c>
      <c r="H153">
        <v>0.42268842981957899</v>
      </c>
      <c r="J153">
        <v>742.96718750008904</v>
      </c>
      <c r="K153">
        <v>-0.19782453861159699</v>
      </c>
      <c r="M153">
        <v>672.65781250007001</v>
      </c>
      <c r="N153">
        <v>0.34015936583205902</v>
      </c>
      <c r="P153">
        <v>742.96718750008904</v>
      </c>
      <c r="Q153">
        <v>-0.14314210148860601</v>
      </c>
      <c r="S153">
        <v>672.65781250007001</v>
      </c>
      <c r="T153">
        <v>0.27201405814444202</v>
      </c>
      <c r="V153">
        <v>742.96718750008904</v>
      </c>
      <c r="W153">
        <v>-8.9411224427622296E-2</v>
      </c>
      <c r="Y153">
        <v>672.65781250007001</v>
      </c>
      <c r="Z153">
        <v>0.27348003264836501</v>
      </c>
      <c r="AB153">
        <v>742.96718750008904</v>
      </c>
      <c r="AC153">
        <v>-9.2894696090522894E-2</v>
      </c>
      <c r="AE153">
        <v>672.65781250007001</v>
      </c>
      <c r="AF153">
        <v>0.20979235549467801</v>
      </c>
      <c r="AH153">
        <v>742.96718750008904</v>
      </c>
      <c r="AI153">
        <v>-6.7944427944249597E-2</v>
      </c>
    </row>
    <row r="154" spans="1:35" x14ac:dyDescent="0.25">
      <c r="A154">
        <v>677.11250000006999</v>
      </c>
      <c r="B154">
        <v>0.51908727708705005</v>
      </c>
      <c r="D154">
        <v>747.88750000008895</v>
      </c>
      <c r="E154">
        <v>-0.25562994740233702</v>
      </c>
      <c r="G154">
        <v>676.87500000006901</v>
      </c>
      <c r="H154">
        <v>0.42287398364773099</v>
      </c>
      <c r="J154">
        <v>747.88750000008895</v>
      </c>
      <c r="K154">
        <v>-0.19793038815845501</v>
      </c>
      <c r="M154">
        <v>677.11250000006999</v>
      </c>
      <c r="N154">
        <v>0.34026140997627502</v>
      </c>
      <c r="P154">
        <v>747.88750000008895</v>
      </c>
      <c r="Q154">
        <v>-0.14330991269476601</v>
      </c>
      <c r="S154">
        <v>677.11250000006999</v>
      </c>
      <c r="T154">
        <v>0.27226329296922203</v>
      </c>
      <c r="V154">
        <v>747.88750000008895</v>
      </c>
      <c r="W154">
        <v>-8.9521179590798305E-2</v>
      </c>
      <c r="Y154">
        <v>677.11250000006999</v>
      </c>
      <c r="Z154">
        <v>0.27374734406405199</v>
      </c>
      <c r="AB154">
        <v>747.88750000008895</v>
      </c>
      <c r="AC154">
        <v>-9.3058291776060301E-2</v>
      </c>
      <c r="AE154">
        <v>677.11250000006999</v>
      </c>
      <c r="AF154">
        <v>0.21016864512858599</v>
      </c>
      <c r="AH154">
        <v>747.88750000008895</v>
      </c>
      <c r="AI154">
        <v>-6.8015128874777703E-2</v>
      </c>
    </row>
    <row r="155" spans="1:35" x14ac:dyDescent="0.25">
      <c r="A155">
        <v>681.56718750007099</v>
      </c>
      <c r="B155">
        <v>0.51908749124238296</v>
      </c>
      <c r="D155">
        <v>752.80781250008999</v>
      </c>
      <c r="E155">
        <v>-0.25578511839607099</v>
      </c>
      <c r="G155">
        <v>681.32812500007003</v>
      </c>
      <c r="H155">
        <v>0.42305578856634102</v>
      </c>
      <c r="J155">
        <v>752.80781250008999</v>
      </c>
      <c r="K155">
        <v>-0.19803448000849899</v>
      </c>
      <c r="M155">
        <v>681.56718750007099</v>
      </c>
      <c r="N155">
        <v>0.34036077522587699</v>
      </c>
      <c r="P155">
        <v>752.80781250008999</v>
      </c>
      <c r="Q155">
        <v>-0.14347529314677701</v>
      </c>
      <c r="S155">
        <v>681.56718750007099</v>
      </c>
      <c r="T155">
        <v>0.27250825835432002</v>
      </c>
      <c r="V155">
        <v>752.80781250008999</v>
      </c>
      <c r="W155">
        <v>-8.9629655488262294E-2</v>
      </c>
      <c r="Y155">
        <v>681.56718750007099</v>
      </c>
      <c r="Z155">
        <v>0.27401011452269902</v>
      </c>
      <c r="AB155">
        <v>752.80781250008999</v>
      </c>
      <c r="AC155">
        <v>-9.3219936611135604E-2</v>
      </c>
      <c r="AE155">
        <v>681.56718750007099</v>
      </c>
      <c r="AF155">
        <v>0.21054063783018501</v>
      </c>
      <c r="AH155">
        <v>752.80781250008999</v>
      </c>
      <c r="AI155">
        <v>-6.8084693972957994E-2</v>
      </c>
    </row>
    <row r="156" spans="1:35" x14ac:dyDescent="0.25">
      <c r="A156">
        <v>686.02187500007096</v>
      </c>
      <c r="B156">
        <v>0.51908768998747301</v>
      </c>
      <c r="D156">
        <v>757.72812500009002</v>
      </c>
      <c r="E156">
        <v>-0.25593750846862201</v>
      </c>
      <c r="G156">
        <v>685.78125000007003</v>
      </c>
      <c r="H156">
        <v>0.42323392031797502</v>
      </c>
      <c r="J156">
        <v>757.72812500009002</v>
      </c>
      <c r="K156">
        <v>-0.19813684334936699</v>
      </c>
      <c r="M156">
        <v>686.02187500007096</v>
      </c>
      <c r="N156">
        <v>0.34045753190803801</v>
      </c>
      <c r="P156">
        <v>757.72812500009002</v>
      </c>
      <c r="Q156">
        <v>-0.14363827805424001</v>
      </c>
      <c r="S156">
        <v>686.02187500007096</v>
      </c>
      <c r="T156">
        <v>0.27274902743604401</v>
      </c>
      <c r="V156">
        <v>757.72812500009002</v>
      </c>
      <c r="W156">
        <v>-8.9736672021099306E-2</v>
      </c>
      <c r="Y156">
        <v>686.02187500007096</v>
      </c>
      <c r="Z156">
        <v>0.274268421163891</v>
      </c>
      <c r="AB156">
        <v>757.72812500009002</v>
      </c>
      <c r="AC156">
        <v>-9.3379653859305606E-2</v>
      </c>
      <c r="AE156">
        <v>686.02187500007096</v>
      </c>
      <c r="AF156">
        <v>0.21090838266706899</v>
      </c>
      <c r="AH156">
        <v>757.72812500009002</v>
      </c>
      <c r="AI156">
        <v>-6.8153141486288898E-2</v>
      </c>
    </row>
    <row r="157" spans="1:35" x14ac:dyDescent="0.25">
      <c r="A157">
        <v>690.47656250007196</v>
      </c>
      <c r="B157">
        <v>0.51908787443121396</v>
      </c>
      <c r="D157">
        <v>762.64843750009095</v>
      </c>
      <c r="E157">
        <v>-0.25608716745870302</v>
      </c>
      <c r="G157">
        <v>690.23437500007105</v>
      </c>
      <c r="H157">
        <v>0.4234084531149</v>
      </c>
      <c r="J157">
        <v>762.64843750009095</v>
      </c>
      <c r="K157">
        <v>-0.19823750688401601</v>
      </c>
      <c r="M157">
        <v>690.47656250007196</v>
      </c>
      <c r="N157">
        <v>0.34055174850368403</v>
      </c>
      <c r="P157">
        <v>762.64843750009095</v>
      </c>
      <c r="Q157">
        <v>-0.14379890211674501</v>
      </c>
      <c r="S157">
        <v>690.47656250007196</v>
      </c>
      <c r="T157">
        <v>0.27298567209786501</v>
      </c>
      <c r="V157">
        <v>762.64843750009095</v>
      </c>
      <c r="W157">
        <v>-8.98422488226579E-2</v>
      </c>
      <c r="Y157">
        <v>690.47656250007196</v>
      </c>
      <c r="Z157">
        <v>0.27452233981679702</v>
      </c>
      <c r="AB157">
        <v>762.64843750009095</v>
      </c>
      <c r="AC157">
        <v>-9.3537466506713393E-2</v>
      </c>
      <c r="AE157">
        <v>690.47656250007196</v>
      </c>
      <c r="AF157">
        <v>0.21127192814651999</v>
      </c>
      <c r="AH157">
        <v>762.64843750009095</v>
      </c>
      <c r="AI157">
        <v>-6.8220489369117204E-2</v>
      </c>
    </row>
    <row r="158" spans="1:35" x14ac:dyDescent="0.25">
      <c r="A158">
        <v>694.93125000007205</v>
      </c>
      <c r="B158">
        <v>0.51908804560270705</v>
      </c>
      <c r="D158">
        <v>767.568750000092</v>
      </c>
      <c r="E158">
        <v>-0.256234144311833</v>
      </c>
      <c r="G158">
        <v>694.68750000007105</v>
      </c>
      <c r="H158">
        <v>0.42357945967001098</v>
      </c>
      <c r="J158">
        <v>767.568750000092</v>
      </c>
      <c r="K158">
        <v>-0.198336498838773</v>
      </c>
      <c r="M158">
        <v>694.93125000007205</v>
      </c>
      <c r="N158">
        <v>0.34064349169595398</v>
      </c>
      <c r="P158">
        <v>767.568750000092</v>
      </c>
      <c r="Q158">
        <v>-0.14395719953125399</v>
      </c>
      <c r="S158">
        <v>694.93125000007205</v>
      </c>
      <c r="T158">
        <v>0.27321826299187502</v>
      </c>
      <c r="V158">
        <v>767.568750000092</v>
      </c>
      <c r="W158">
        <v>-8.9946405262152307E-2</v>
      </c>
      <c r="Y158">
        <v>694.93125000007205</v>
      </c>
      <c r="Z158">
        <v>0.27477194502244101</v>
      </c>
      <c r="AB158">
        <v>767.568750000092</v>
      </c>
      <c r="AC158">
        <v>-9.36933972653958E-2</v>
      </c>
      <c r="AE158">
        <v>694.93125000007205</v>
      </c>
      <c r="AF158">
        <v>0.21163132222190401</v>
      </c>
      <c r="AH158">
        <v>767.568750000092</v>
      </c>
      <c r="AI158">
        <v>-6.8286755287347498E-2</v>
      </c>
    </row>
    <row r="159" spans="1:35" x14ac:dyDescent="0.25">
      <c r="A159">
        <v>699.38593750007306</v>
      </c>
      <c r="B159">
        <v>0.51908820445699899</v>
      </c>
      <c r="D159">
        <v>772.48906250009202</v>
      </c>
      <c r="E159">
        <v>-0.25637848709634897</v>
      </c>
      <c r="G159">
        <v>699.14062500007105</v>
      </c>
      <c r="H159">
        <v>0.423747011227117</v>
      </c>
      <c r="J159">
        <v>772.48906250009202</v>
      </c>
      <c r="K159">
        <v>-0.19843384697125099</v>
      </c>
      <c r="M159">
        <v>699.38593750007306</v>
      </c>
      <c r="N159">
        <v>0.34073282641740399</v>
      </c>
      <c r="P159">
        <v>772.48906250009202</v>
      </c>
      <c r="Q159">
        <v>-0.14411320399938701</v>
      </c>
      <c r="S159">
        <v>699.38593750007306</v>
      </c>
      <c r="T159">
        <v>0.27344686955988501</v>
      </c>
      <c r="V159">
        <v>772.48906250009202</v>
      </c>
      <c r="W159">
        <v>-9.0049160448215995E-2</v>
      </c>
      <c r="Y159">
        <v>699.38593750007306</v>
      </c>
      <c r="Z159">
        <v>0.275017310055579</v>
      </c>
      <c r="AB159">
        <v>772.48906250009202</v>
      </c>
      <c r="AC159">
        <v>-9.3847468576552795E-2</v>
      </c>
      <c r="AE159">
        <v>699.38593750007306</v>
      </c>
      <c r="AF159">
        <v>0.21198661229899801</v>
      </c>
      <c r="AH159">
        <v>772.48906250009202</v>
      </c>
      <c r="AI159">
        <v>-6.8351956623076193E-2</v>
      </c>
    </row>
    <row r="160" spans="1:35" x14ac:dyDescent="0.25">
      <c r="A160">
        <v>703.84062500007303</v>
      </c>
      <c r="B160">
        <v>0.51908835188041502</v>
      </c>
      <c r="D160">
        <v>777.40937500009295</v>
      </c>
      <c r="E160">
        <v>-0.25652024301912202</v>
      </c>
      <c r="G160">
        <v>703.59375000007196</v>
      </c>
      <c r="H160">
        <v>0.42391117759062502</v>
      </c>
      <c r="J160">
        <v>777.40937500009295</v>
      </c>
      <c r="K160">
        <v>-0.198529578578128</v>
      </c>
      <c r="M160">
        <v>703.84062500007303</v>
      </c>
      <c r="N160">
        <v>0.340819815895959</v>
      </c>
      <c r="P160">
        <v>777.40937500009295</v>
      </c>
      <c r="Q160">
        <v>-0.144266948734592</v>
      </c>
      <c r="S160">
        <v>703.84062500007303</v>
      </c>
      <c r="T160">
        <v>0.273671560054151</v>
      </c>
      <c r="V160">
        <v>777.40937500009295</v>
      </c>
      <c r="W160">
        <v>-9.0150533232407001E-2</v>
      </c>
      <c r="Y160">
        <v>703.84062500007303</v>
      </c>
      <c r="Z160">
        <v>0.27525850694621001</v>
      </c>
      <c r="AB160">
        <v>777.40937500009295</v>
      </c>
      <c r="AC160">
        <v>-9.3999702613777006E-2</v>
      </c>
      <c r="AE160">
        <v>703.84062500007303</v>
      </c>
      <c r="AF160">
        <v>0.212337845242241</v>
      </c>
      <c r="AH160">
        <v>777.40937500009295</v>
      </c>
      <c r="AI160">
        <v>-6.8416110479150999E-2</v>
      </c>
    </row>
    <row r="161" spans="1:35" x14ac:dyDescent="0.25">
      <c r="A161">
        <v>708.29531250007301</v>
      </c>
      <c r="B161">
        <v>0.51908848869549995</v>
      </c>
      <c r="D161">
        <v>782.32968750009297</v>
      </c>
      <c r="E161">
        <v>-0.25665945844100002</v>
      </c>
      <c r="G161">
        <v>708.04687500007196</v>
      </c>
      <c r="H161">
        <v>0.424072027154622</v>
      </c>
      <c r="J161">
        <v>782.32968750009297</v>
      </c>
      <c r="K161">
        <v>-0.19862372050280799</v>
      </c>
      <c r="M161">
        <v>708.29531250007301</v>
      </c>
      <c r="N161">
        <v>0.34090452169966501</v>
      </c>
      <c r="P161">
        <v>782.32968750009297</v>
      </c>
      <c r="Q161">
        <v>-0.14441846646921999</v>
      </c>
      <c r="S161">
        <v>708.29531250007301</v>
      </c>
      <c r="T161">
        <v>0.27389240155775801</v>
      </c>
      <c r="V161">
        <v>782.32968750009297</v>
      </c>
      <c r="W161">
        <v>-9.0250542212666998E-2</v>
      </c>
      <c r="Y161">
        <v>708.29531250007301</v>
      </c>
      <c r="Z161">
        <v>0.27549560650072402</v>
      </c>
      <c r="AB161">
        <v>782.32968750009297</v>
      </c>
      <c r="AC161">
        <v>-9.4150121286244601E-2</v>
      </c>
      <c r="AE161">
        <v>708.29531250007301</v>
      </c>
      <c r="AF161">
        <v>0.212685067380918</v>
      </c>
      <c r="AH161">
        <v>782.32968750009297</v>
      </c>
      <c r="AI161">
        <v>-6.8479233683656895E-2</v>
      </c>
    </row>
    <row r="162" spans="1:35" x14ac:dyDescent="0.25">
      <c r="A162">
        <v>712.75000000007401</v>
      </c>
      <c r="B162">
        <v>0.51908861566561104</v>
      </c>
      <c r="D162">
        <v>787.25000000009402</v>
      </c>
      <c r="E162">
        <v>-0.25679617889196599</v>
      </c>
      <c r="G162">
        <v>712.50000000007299</v>
      </c>
      <c r="H162">
        <v>0.42422962693136701</v>
      </c>
      <c r="J162">
        <v>787.25000000009402</v>
      </c>
      <c r="K162">
        <v>-0.19871629914294001</v>
      </c>
      <c r="M162">
        <v>712.75000000007401</v>
      </c>
      <c r="N162">
        <v>0.34098700378026398</v>
      </c>
      <c r="P162">
        <v>787.25000000009402</v>
      </c>
      <c r="Q162">
        <v>-0.14456778946149099</v>
      </c>
      <c r="S162">
        <v>712.75000000007401</v>
      </c>
      <c r="T162">
        <v>0.27410946000464398</v>
      </c>
      <c r="V162">
        <v>787.25000000009402</v>
      </c>
      <c r="W162">
        <v>-9.0349205736732704E-2</v>
      </c>
      <c r="Y162">
        <v>712.75000000007401</v>
      </c>
      <c r="Z162">
        <v>0.275728678322684</v>
      </c>
      <c r="AB162">
        <v>787.25000000009402</v>
      </c>
      <c r="AC162">
        <v>-9.42987462418685E-2</v>
      </c>
      <c r="AE162">
        <v>712.75000000007401</v>
      </c>
      <c r="AF162">
        <v>0.21302832451526901</v>
      </c>
      <c r="AH162">
        <v>787.25000000009402</v>
      </c>
      <c r="AI162">
        <v>-6.8541342794330606E-2</v>
      </c>
    </row>
    <row r="163" spans="1:35" x14ac:dyDescent="0.25">
      <c r="A163">
        <v>717.20468750007399</v>
      </c>
      <c r="B163">
        <v>0.51908873349917495</v>
      </c>
      <c r="D163">
        <v>792.17031250009495</v>
      </c>
      <c r="E163">
        <v>-0.25693044908602902</v>
      </c>
      <c r="G163">
        <v>716.95312500007299</v>
      </c>
      <c r="H163">
        <v>0.42438404257921197</v>
      </c>
      <c r="J163">
        <v>792.17031250009495</v>
      </c>
      <c r="K163">
        <v>-0.198807340457825</v>
      </c>
      <c r="M163">
        <v>717.20468750007399</v>
      </c>
      <c r="N163">
        <v>0.34106732051562699</v>
      </c>
      <c r="P163">
        <v>792.17031250009495</v>
      </c>
      <c r="Q163">
        <v>-0.14471494950236299</v>
      </c>
      <c r="S163">
        <v>717.20468750007399</v>
      </c>
      <c r="T163">
        <v>0.27432280019928501</v>
      </c>
      <c r="V163">
        <v>792.17031250009495</v>
      </c>
      <c r="W163">
        <v>-9.0446541905502206E-2</v>
      </c>
      <c r="Y163">
        <v>717.20468750007399</v>
      </c>
      <c r="Z163">
        <v>0.27595779083326299</v>
      </c>
      <c r="AB163">
        <v>792.17031250009495</v>
      </c>
      <c r="AC163">
        <v>-9.4445598870414302E-2</v>
      </c>
      <c r="AE163">
        <v>717.20468750007399</v>
      </c>
      <c r="AF163">
        <v>0.21336766192253201</v>
      </c>
      <c r="AH163">
        <v>792.17031250009495</v>
      </c>
      <c r="AI163">
        <v>-6.8602454102903707E-2</v>
      </c>
    </row>
    <row r="164" spans="1:35" x14ac:dyDescent="0.25">
      <c r="A164">
        <v>721.65937500007499</v>
      </c>
      <c r="B164">
        <v>0.51908884285364199</v>
      </c>
      <c r="D164">
        <v>797.09062500009497</v>
      </c>
      <c r="E164">
        <v>-0.25706231293585302</v>
      </c>
      <c r="G164">
        <v>721.40625000007401</v>
      </c>
      <c r="H164">
        <v>0.424535338429953</v>
      </c>
      <c r="J164">
        <v>797.09062500009497</v>
      </c>
      <c r="K164">
        <v>-0.198896869975695</v>
      </c>
      <c r="M164">
        <v>721.65937500007499</v>
      </c>
      <c r="N164">
        <v>0.34114552875107101</v>
      </c>
      <c r="P164">
        <v>797.09062500009497</v>
      </c>
      <c r="Q164">
        <v>-0.14485997792230201</v>
      </c>
      <c r="S164">
        <v>721.65937500007499</v>
      </c>
      <c r="T164">
        <v>0.274532485836046</v>
      </c>
      <c r="V164">
        <v>797.09062500009497</v>
      </c>
      <c r="W164">
        <v>-9.0542568576355995E-2</v>
      </c>
      <c r="Y164">
        <v>721.65937500007499</v>
      </c>
      <c r="Z164">
        <v>0.276183011291327</v>
      </c>
      <c r="AB164">
        <v>797.09062500009497</v>
      </c>
      <c r="AC164">
        <v>-9.4590700306577902E-2</v>
      </c>
      <c r="AE164">
        <v>721.65937500007499</v>
      </c>
      <c r="AF164">
        <v>0.213703124362914</v>
      </c>
      <c r="AH164">
        <v>797.09062500009497</v>
      </c>
      <c r="AI164">
        <v>-6.8662583639375899E-2</v>
      </c>
    </row>
    <row r="165" spans="1:35" x14ac:dyDescent="0.25">
      <c r="A165">
        <v>726.11406250007497</v>
      </c>
      <c r="B165">
        <v>0.51908894433915398</v>
      </c>
      <c r="D165">
        <v>802.01093750009602</v>
      </c>
      <c r="E165">
        <v>-0.25719181356710902</v>
      </c>
      <c r="G165">
        <v>725.85937500007401</v>
      </c>
      <c r="H165">
        <v>0.42468357751563601</v>
      </c>
      <c r="J165">
        <v>802.01093750009602</v>
      </c>
      <c r="K165">
        <v>-0.198984912800868</v>
      </c>
      <c r="M165">
        <v>726.11406250007497</v>
      </c>
      <c r="N165">
        <v>0.341221683839592</v>
      </c>
      <c r="P165">
        <v>802.01093750009602</v>
      </c>
      <c r="Q165">
        <v>-0.14500290559794901</v>
      </c>
      <c r="S165">
        <v>726.11406250007497</v>
      </c>
      <c r="T165">
        <v>0.27473857951819403</v>
      </c>
      <c r="V165">
        <v>802.01093750009602</v>
      </c>
      <c r="W165">
        <v>-9.06373033664329E-2</v>
      </c>
      <c r="Y165">
        <v>726.11406250007497</v>
      </c>
      <c r="Z165">
        <v>0.27640440581318299</v>
      </c>
      <c r="AB165">
        <v>802.01093750009602</v>
      </c>
      <c r="AC165">
        <v>-9.4734071433028005E-2</v>
      </c>
      <c r="AE165">
        <v>726.11406250007497</v>
      </c>
      <c r="AF165">
        <v>0.21403475608549599</v>
      </c>
      <c r="AH165">
        <v>802.01093750009602</v>
      </c>
      <c r="AI165">
        <v>-6.8721747176220094E-2</v>
      </c>
    </row>
    <row r="166" spans="1:35" x14ac:dyDescent="0.25">
      <c r="A166">
        <v>730.56875000007597</v>
      </c>
      <c r="B166">
        <v>0.51908903852194599</v>
      </c>
      <c r="D166">
        <v>806.93125000009604</v>
      </c>
      <c r="E166">
        <v>-0.25731899333259001</v>
      </c>
      <c r="G166">
        <v>730.31250000007503</v>
      </c>
      <c r="H166">
        <v>0.424828821594812</v>
      </c>
      <c r="J166">
        <v>806.93125000009604</v>
      </c>
      <c r="K166">
        <v>-0.19907149362079099</v>
      </c>
      <c r="M166">
        <v>730.56875000007597</v>
      </c>
      <c r="N166">
        <v>0.34129583968103999</v>
      </c>
      <c r="P166">
        <v>806.93125000009604</v>
      </c>
      <c r="Q166">
        <v>-0.14514376295869499</v>
      </c>
      <c r="S166">
        <v>730.56875000007597</v>
      </c>
      <c r="T166">
        <v>0.27494114277659198</v>
      </c>
      <c r="V166">
        <v>806.93125000009604</v>
      </c>
      <c r="W166">
        <v>-9.0730763655861996E-2</v>
      </c>
      <c r="Y166">
        <v>730.56875000007597</v>
      </c>
      <c r="Z166">
        <v>0.27662203939198399</v>
      </c>
      <c r="AB166">
        <v>806.93125000009604</v>
      </c>
      <c r="AC166">
        <v>-9.4875732883410696E-2</v>
      </c>
      <c r="AE166">
        <v>730.56875000007597</v>
      </c>
      <c r="AF166">
        <v>0.21436260083406899</v>
      </c>
      <c r="AH166">
        <v>806.93125000009604</v>
      </c>
      <c r="AI166">
        <v>-6.8779960232519602E-2</v>
      </c>
    </row>
    <row r="167" spans="1:35" x14ac:dyDescent="0.25">
      <c r="A167">
        <v>735.02343750007606</v>
      </c>
      <c r="B167">
        <v>0.519089125927509</v>
      </c>
      <c r="D167">
        <v>811.85156250009697</v>
      </c>
      <c r="E167">
        <v>-0.25744389382605298</v>
      </c>
      <c r="G167">
        <v>734.76562500007503</v>
      </c>
      <c r="H167">
        <v>0.42497113117826901</v>
      </c>
      <c r="J167">
        <v>811.85156250009697</v>
      </c>
      <c r="K167">
        <v>-0.19915663671295999</v>
      </c>
      <c r="M167">
        <v>735.02343750007606</v>
      </c>
      <c r="N167">
        <v>0.34136804876027299</v>
      </c>
      <c r="P167">
        <v>811.85156250009697</v>
      </c>
      <c r="Q167">
        <v>-0.14528257999316099</v>
      </c>
      <c r="S167">
        <v>735.02343750007606</v>
      </c>
      <c r="T167">
        <v>0.27514023608806498</v>
      </c>
      <c r="V167">
        <v>811.85156250009697</v>
      </c>
      <c r="W167">
        <v>-9.0822966590951404E-2</v>
      </c>
      <c r="Y167">
        <v>735.02343750007606</v>
      </c>
      <c r="Z167">
        <v>0.27683597591681203</v>
      </c>
      <c r="AB167">
        <v>811.85156250009697</v>
      </c>
      <c r="AC167">
        <v>-9.5015705045319601E-2</v>
      </c>
      <c r="AE167">
        <v>735.02343750007606</v>
      </c>
      <c r="AF167">
        <v>0.214686701852904</v>
      </c>
      <c r="AH167">
        <v>811.85156250009697</v>
      </c>
      <c r="AI167">
        <v>-6.8837238078038807E-2</v>
      </c>
    </row>
    <row r="168" spans="1:35" x14ac:dyDescent="0.25">
      <c r="A168">
        <v>739.47812500007694</v>
      </c>
      <c r="B168">
        <v>0.51908920704352102</v>
      </c>
      <c r="D168">
        <v>816.77187500009802</v>
      </c>
      <c r="E168">
        <v>-0.257566555895828</v>
      </c>
      <c r="G168">
        <v>739.21875000007503</v>
      </c>
      <c r="H168">
        <v>0.42511056555424298</v>
      </c>
      <c r="J168">
        <v>816.77187500009802</v>
      </c>
      <c r="K168">
        <v>-0.199240365951728</v>
      </c>
      <c r="M168">
        <v>739.47812500007694</v>
      </c>
      <c r="N168">
        <v>0.34143836218429702</v>
      </c>
      <c r="P168">
        <v>816.77187500009802</v>
      </c>
      <c r="Q168">
        <v>-0.14541938625558001</v>
      </c>
      <c r="S168">
        <v>739.47812500007694</v>
      </c>
      <c r="T168">
        <v>0.27533591889346198</v>
      </c>
      <c r="V168">
        <v>816.77187500009802</v>
      </c>
      <c r="W168">
        <v>-9.0913929087333895E-2</v>
      </c>
      <c r="Y168">
        <v>739.47812500007694</v>
      </c>
      <c r="Z168">
        <v>0.27704627819143102</v>
      </c>
      <c r="AB168">
        <v>816.77187500009802</v>
      </c>
      <c r="AC168">
        <v>-9.5154008063229795E-2</v>
      </c>
      <c r="AE168">
        <v>739.47812500007694</v>
      </c>
      <c r="AF168">
        <v>0.215007101892456</v>
      </c>
      <c r="AH168">
        <v>816.77187500009802</v>
      </c>
      <c r="AI168">
        <v>-6.8893595737228405E-2</v>
      </c>
    </row>
    <row r="169" spans="1:35" x14ac:dyDescent="0.25">
      <c r="A169">
        <v>743.93281250007703</v>
      </c>
      <c r="B169">
        <v>0.51908928232256701</v>
      </c>
      <c r="D169">
        <v>821.69218750009804</v>
      </c>
      <c r="E169">
        <v>-0.25768701965817298</v>
      </c>
      <c r="G169">
        <v>743.67187500007606</v>
      </c>
      <c r="H169">
        <v>0.42524718281311502</v>
      </c>
      <c r="J169">
        <v>821.69218750009804</v>
      </c>
      <c r="K169">
        <v>-0.199322704815001</v>
      </c>
      <c r="M169">
        <v>743.93281250007703</v>
      </c>
      <c r="N169">
        <v>0.34150682971844198</v>
      </c>
      <c r="P169">
        <v>821.69218750009804</v>
      </c>
      <c r="Q169">
        <v>-0.145554210872091</v>
      </c>
      <c r="S169">
        <v>743.93281250007703</v>
      </c>
      <c r="T169">
        <v>0.27552824961539402</v>
      </c>
      <c r="V169">
        <v>821.69218750009804</v>
      </c>
      <c r="W169">
        <v>-9.1003667833070401E-2</v>
      </c>
      <c r="Y169">
        <v>743.93281250007703</v>
      </c>
      <c r="Z169">
        <v>0.277253007952727</v>
      </c>
      <c r="AB169">
        <v>821.69218750009804</v>
      </c>
      <c r="AC169">
        <v>-9.5290661841396798E-2</v>
      </c>
      <c r="AE169">
        <v>743.93281250007703</v>
      </c>
      <c r="AF169">
        <v>0.215323843215005</v>
      </c>
      <c r="AH169">
        <v>821.69218750009804</v>
      </c>
      <c r="AI169">
        <v>-6.8949047993166895E-2</v>
      </c>
    </row>
    <row r="170" spans="1:35" x14ac:dyDescent="0.25">
      <c r="A170">
        <v>748.38750000007701</v>
      </c>
      <c r="B170">
        <v>0.51908935218466501</v>
      </c>
      <c r="D170">
        <v>826.61250000009898</v>
      </c>
      <c r="E170">
        <v>-0.257805324510399</v>
      </c>
      <c r="G170">
        <v>748.12500000007606</v>
      </c>
      <c r="H170">
        <v>0.42538103987161702</v>
      </c>
      <c r="J170">
        <v>826.61250000009898</v>
      </c>
      <c r="K170">
        <v>-0.19940367639081899</v>
      </c>
      <c r="M170">
        <v>748.38750000007701</v>
      </c>
      <c r="N170">
        <v>0.34157349982158502</v>
      </c>
      <c r="P170">
        <v>826.61250000009898</v>
      </c>
      <c r="Q170">
        <v>-0.14568708254693899</v>
      </c>
      <c r="S170">
        <v>748.38750000007701</v>
      </c>
      <c r="T170">
        <v>0.27571728567568798</v>
      </c>
      <c r="V170">
        <v>826.61250000009898</v>
      </c>
      <c r="W170">
        <v>-9.1092199291711098E-2</v>
      </c>
      <c r="Y170">
        <v>748.38750000007701</v>
      </c>
      <c r="Z170">
        <v>0.27745622588882701</v>
      </c>
      <c r="AB170">
        <v>826.61250000009898</v>
      </c>
      <c r="AC170">
        <v>-9.54256860467214E-2</v>
      </c>
      <c r="AE170">
        <v>748.38750000007701</v>
      </c>
      <c r="AF170">
        <v>0.21563696760022699</v>
      </c>
      <c r="AH170">
        <v>826.61250000009898</v>
      </c>
      <c r="AI170">
        <v>-6.9003609391438001E-2</v>
      </c>
    </row>
    <row r="171" spans="1:35" x14ac:dyDescent="0.25">
      <c r="A171">
        <v>752.84218750007801</v>
      </c>
      <c r="B171">
        <v>0.51908941701960798</v>
      </c>
      <c r="D171">
        <v>831.532812500099</v>
      </c>
      <c r="E171">
        <v>-0.257921509143751</v>
      </c>
      <c r="G171">
        <v>752.57812500007697</v>
      </c>
      <c r="H171">
        <v>0.42551219249653799</v>
      </c>
      <c r="J171">
        <v>831.532812500099</v>
      </c>
      <c r="K171">
        <v>-0.199483303383831</v>
      </c>
      <c r="M171">
        <v>752.84218750007801</v>
      </c>
      <c r="N171">
        <v>0.34163841968044201</v>
      </c>
      <c r="P171">
        <v>831.532812500099</v>
      </c>
      <c r="Q171">
        <v>-0.145818029568587</v>
      </c>
      <c r="S171">
        <v>752.84218750007801</v>
      </c>
      <c r="T171">
        <v>0.27590308351251902</v>
      </c>
      <c r="V171">
        <v>831.532812500099</v>
      </c>
      <c r="W171">
        <v>-9.1179539705316601E-2</v>
      </c>
      <c r="Y171">
        <v>752.84218750007801</v>
      </c>
      <c r="Z171">
        <v>0.27765599165691901</v>
      </c>
      <c r="AB171">
        <v>831.532812500099</v>
      </c>
      <c r="AC171">
        <v>-9.5559100111580003E-2</v>
      </c>
      <c r="AE171">
        <v>752.84218750007801</v>
      </c>
      <c r="AF171">
        <v>0.215946516350708</v>
      </c>
      <c r="AH171">
        <v>831.532812500099</v>
      </c>
      <c r="AI171">
        <v>-6.9057294243945994E-2</v>
      </c>
    </row>
    <row r="172" spans="1:35" x14ac:dyDescent="0.25">
      <c r="A172">
        <v>757.29687500007799</v>
      </c>
      <c r="B172">
        <v>0.519089477189143</v>
      </c>
      <c r="D172">
        <v>836.45312500010004</v>
      </c>
      <c r="E172">
        <v>-0.25803561155606097</v>
      </c>
      <c r="G172">
        <v>757.03125000007697</v>
      </c>
      <c r="H172">
        <v>0.425640695327963</v>
      </c>
      <c r="J172">
        <v>836.45312500010004</v>
      </c>
      <c r="K172">
        <v>-0.19956160812165999</v>
      </c>
      <c r="M172">
        <v>757.29687500007799</v>
      </c>
      <c r="N172">
        <v>0.34170163524296998</v>
      </c>
      <c r="P172">
        <v>836.45312500010004</v>
      </c>
      <c r="Q172">
        <v>-0.14594707981573801</v>
      </c>
      <c r="S172">
        <v>757.29687500007799</v>
      </c>
      <c r="T172">
        <v>0.276085698597267</v>
      </c>
      <c r="V172">
        <v>836.45312500010004</v>
      </c>
      <c r="W172">
        <v>-9.1265705097437005E-2</v>
      </c>
      <c r="Y172">
        <v>757.29687500007799</v>
      </c>
      <c r="Z172">
        <v>0.27785236390076501</v>
      </c>
      <c r="AB172">
        <v>836.45312500010004</v>
      </c>
      <c r="AC172">
        <v>-9.5690923236621206E-2</v>
      </c>
      <c r="AE172">
        <v>757.29687500007799</v>
      </c>
      <c r="AF172">
        <v>0.216252530297391</v>
      </c>
      <c r="AH172">
        <v>836.45312500010004</v>
      </c>
      <c r="AI172">
        <v>-6.9110116632670096E-2</v>
      </c>
    </row>
    <row r="173" spans="1:35" x14ac:dyDescent="0.25">
      <c r="A173">
        <v>761.75156250007899</v>
      </c>
      <c r="B173">
        <v>0.51908953302898297</v>
      </c>
      <c r="D173">
        <v>841.37343750009995</v>
      </c>
      <c r="E173">
        <v>-0.25814766906418002</v>
      </c>
      <c r="G173">
        <v>761.48437500007799</v>
      </c>
      <c r="H173">
        <v>0.42576660190203502</v>
      </c>
      <c r="J173">
        <v>841.37343750009995</v>
      </c>
      <c r="K173">
        <v>-0.19963861256116699</v>
      </c>
      <c r="M173">
        <v>761.75156250007899</v>
      </c>
      <c r="N173">
        <v>0.341763191250889</v>
      </c>
      <c r="P173">
        <v>841.37343750009995</v>
      </c>
      <c r="Q173">
        <v>-0.14607426076326999</v>
      </c>
      <c r="S173">
        <v>761.75156250007899</v>
      </c>
      <c r="T173">
        <v>0.27626518545107898</v>
      </c>
      <c r="V173">
        <v>841.37343750009995</v>
      </c>
      <c r="W173">
        <v>-9.1350711276052196E-2</v>
      </c>
      <c r="Y173">
        <v>761.75156250007899</v>
      </c>
      <c r="Z173">
        <v>0.27804540026791102</v>
      </c>
      <c r="AB173">
        <v>841.37343750009995</v>
      </c>
      <c r="AC173">
        <v>-9.5821174393529093E-2</v>
      </c>
      <c r="AE173">
        <v>761.75156250007899</v>
      </c>
      <c r="AF173">
        <v>0.21655504980496099</v>
      </c>
      <c r="AH173">
        <v>841.37343750009995</v>
      </c>
      <c r="AI173">
        <v>-6.9162090413358093E-2</v>
      </c>
    </row>
    <row r="174" spans="1:35" x14ac:dyDescent="0.25">
      <c r="A174">
        <v>766.20625000007897</v>
      </c>
      <c r="B174">
        <v>0.51908958485068601</v>
      </c>
      <c r="D174">
        <v>846.293750000101</v>
      </c>
      <c r="E174">
        <v>-0.258257718316176</v>
      </c>
      <c r="G174">
        <v>765.93750000007799</v>
      </c>
      <c r="H174">
        <v>0.42588996467325702</v>
      </c>
      <c r="J174">
        <v>846.293750000101</v>
      </c>
      <c r="K174">
        <v>-0.199714338294606</v>
      </c>
      <c r="M174">
        <v>766.20625000007897</v>
      </c>
      <c r="N174">
        <v>0.34182313127134001</v>
      </c>
      <c r="P174">
        <v>846.293750000101</v>
      </c>
      <c r="Q174">
        <v>-0.146199599488087</v>
      </c>
      <c r="S174">
        <v>766.20625000007897</v>
      </c>
      <c r="T174">
        <v>0.27644159766114101</v>
      </c>
      <c r="V174">
        <v>846.293750000101</v>
      </c>
      <c r="W174">
        <v>-9.1434573836471605E-2</v>
      </c>
      <c r="Y174">
        <v>766.20625000007897</v>
      </c>
      <c r="Z174">
        <v>0.27823515742661897</v>
      </c>
      <c r="AB174">
        <v>846.293750000101</v>
      </c>
      <c r="AC174">
        <v>-9.5949872327753899E-2</v>
      </c>
      <c r="AE174">
        <v>766.20625000007897</v>
      </c>
      <c r="AF174">
        <v>0.21685411477717001</v>
      </c>
      <c r="AH174">
        <v>846.293750000101</v>
      </c>
      <c r="AI174">
        <v>-6.9213229219160996E-2</v>
      </c>
    </row>
    <row r="175" spans="1:35" x14ac:dyDescent="0.25">
      <c r="A175">
        <v>770.66093750007997</v>
      </c>
      <c r="B175">
        <v>0.51908963294338994</v>
      </c>
      <c r="D175">
        <v>851.21406250010205</v>
      </c>
      <c r="E175">
        <v>-0.25836579530332598</v>
      </c>
      <c r="G175">
        <v>770.39062500007901</v>
      </c>
      <c r="H175">
        <v>0.42601083503634701</v>
      </c>
      <c r="J175">
        <v>851.21406250010205</v>
      </c>
      <c r="K175">
        <v>-0.19978880655567699</v>
      </c>
      <c r="M175">
        <v>770.66093750007997</v>
      </c>
      <c r="N175">
        <v>0.34188149772773002</v>
      </c>
      <c r="P175">
        <v>851.21406250010205</v>
      </c>
      <c r="Q175">
        <v>-0.14632312267488101</v>
      </c>
      <c r="S175">
        <v>770.66093750007997</v>
      </c>
      <c r="T175">
        <v>0.27661498789668199</v>
      </c>
      <c r="V175">
        <v>851.21406250010205</v>
      </c>
      <c r="W175">
        <v>-9.1517308164195302E-2</v>
      </c>
      <c r="Y175">
        <v>770.66093750007997</v>
      </c>
      <c r="Z175">
        <v>0.27842169108249498</v>
      </c>
      <c r="AB175">
        <v>851.21406250010205</v>
      </c>
      <c r="AC175">
        <v>-9.6077035561209403E-2</v>
      </c>
      <c r="AE175">
        <v>770.66093750007997</v>
      </c>
      <c r="AF175">
        <v>0.21714976466210101</v>
      </c>
      <c r="AH175">
        <v>851.21406250010205</v>
      </c>
      <c r="AI175">
        <v>-6.9263546464209E-2</v>
      </c>
    </row>
    <row r="176" spans="1:35" x14ac:dyDescent="0.25">
      <c r="A176">
        <v>775.11562500007994</v>
      </c>
      <c r="B176">
        <v>0.51908967757542801</v>
      </c>
      <c r="D176">
        <v>856.13437500010195</v>
      </c>
      <c r="E176">
        <v>-0.25847193537188201</v>
      </c>
      <c r="G176">
        <v>774.84375000007901</v>
      </c>
      <c r="H176">
        <v>0.426129263347651</v>
      </c>
      <c r="J176">
        <v>856.13437500010195</v>
      </c>
      <c r="K176">
        <v>-0.19986203822548201</v>
      </c>
      <c r="M176">
        <v>775.11562500007994</v>
      </c>
      <c r="N176">
        <v>0.34193833192975198</v>
      </c>
      <c r="P176">
        <v>856.13437500010195</v>
      </c>
      <c r="Q176">
        <v>-0.146444856621816</v>
      </c>
      <c r="S176">
        <v>775.11562500007994</v>
      </c>
      <c r="T176">
        <v>0.27678540792469702</v>
      </c>
      <c r="V176">
        <v>856.13437500010195</v>
      </c>
      <c r="W176">
        <v>-9.1598929437736995E-2</v>
      </c>
      <c r="Y176">
        <v>775.11562500007994</v>
      </c>
      <c r="Z176">
        <v>0.27860505599484697</v>
      </c>
      <c r="AB176">
        <v>856.13437500010195</v>
      </c>
      <c r="AC176">
        <v>-9.6202682394938704E-2</v>
      </c>
      <c r="AE176">
        <v>775.11562500007994</v>
      </c>
      <c r="AF176">
        <v>0.21744203845737001</v>
      </c>
      <c r="AH176">
        <v>856.13437500010195</v>
      </c>
      <c r="AI176">
        <v>-6.9313055347129907E-2</v>
      </c>
    </row>
    <row r="177" spans="1:35" x14ac:dyDescent="0.25">
      <c r="A177">
        <v>779.57031250008004</v>
      </c>
      <c r="B177">
        <v>0.51908971899582201</v>
      </c>
      <c r="D177">
        <v>861.054687500103</v>
      </c>
      <c r="E177">
        <v>-0.258576173234632</v>
      </c>
      <c r="G177">
        <v>779.29687500008004</v>
      </c>
      <c r="H177">
        <v>0.42624529894612001</v>
      </c>
      <c r="J177">
        <v>861.054687500103</v>
      </c>
      <c r="K177">
        <v>-0.19993405383837901</v>
      </c>
      <c r="M177">
        <v>779.57031250008004</v>
      </c>
      <c r="N177">
        <v>0.34199367410262399</v>
      </c>
      <c r="P177">
        <v>861.054687500103</v>
      </c>
      <c r="Q177">
        <v>-0.14656482724612599</v>
      </c>
      <c r="S177">
        <v>779.57031250008004</v>
      </c>
      <c r="T177">
        <v>0.276952908625404</v>
      </c>
      <c r="V177">
        <v>861.054687500103</v>
      </c>
      <c r="W177">
        <v>-9.1679452631408406E-2</v>
      </c>
      <c r="Y177">
        <v>779.57031250008004</v>
      </c>
      <c r="Z177">
        <v>0.27878530599275603</v>
      </c>
      <c r="AB177">
        <v>861.054687500103</v>
      </c>
      <c r="AC177">
        <v>-9.6326830911748304E-2</v>
      </c>
      <c r="AE177">
        <v>779.57031250008004</v>
      </c>
      <c r="AF177">
        <v>0.217730974715272</v>
      </c>
      <c r="AH177">
        <v>861.054687500103</v>
      </c>
      <c r="AI177">
        <v>-6.9361768854511896E-2</v>
      </c>
    </row>
    <row r="178" spans="1:35" x14ac:dyDescent="0.25">
      <c r="A178">
        <v>784.02500000008104</v>
      </c>
      <c r="B178">
        <v>0.51908975743567698</v>
      </c>
      <c r="D178">
        <v>865.97500000010302</v>
      </c>
      <c r="E178">
        <v>-0.25867854298225501</v>
      </c>
      <c r="G178">
        <v>783.75000000008004</v>
      </c>
      <c r="H178">
        <v>0.42635899017386703</v>
      </c>
      <c r="J178">
        <v>865.97500000010302</v>
      </c>
      <c r="K178">
        <v>-0.20000487358774099</v>
      </c>
      <c r="M178">
        <v>784.02500000008104</v>
      </c>
      <c r="N178">
        <v>0.34204756341555997</v>
      </c>
      <c r="P178">
        <v>865.97500000010302</v>
      </c>
      <c r="Q178">
        <v>-0.146683060089632</v>
      </c>
      <c r="S178">
        <v>784.02500000008104</v>
      </c>
      <c r="T178">
        <v>0.27711754000743</v>
      </c>
      <c r="V178">
        <v>865.97500000010302</v>
      </c>
      <c r="W178">
        <v>-9.1758892518066404E-2</v>
      </c>
      <c r="Y178">
        <v>784.02500000008104</v>
      </c>
      <c r="Z178">
        <v>0.27896249399088202</v>
      </c>
      <c r="AB178">
        <v>865.97500000010302</v>
      </c>
      <c r="AC178">
        <v>-9.6449498978810194E-2</v>
      </c>
      <c r="AE178">
        <v>784.02500000008104</v>
      </c>
      <c r="AF178">
        <v>0.218016611547865</v>
      </c>
      <c r="AH178">
        <v>865.97500000010302</v>
      </c>
      <c r="AI178">
        <v>-6.9409699764309205E-2</v>
      </c>
    </row>
    <row r="179" spans="1:35" x14ac:dyDescent="0.25">
      <c r="A179">
        <v>788.47968750008101</v>
      </c>
      <c r="B179">
        <v>0.51908979310946801</v>
      </c>
      <c r="D179">
        <v>870.89531250010396</v>
      </c>
      <c r="E179">
        <v>-0.25877907809446798</v>
      </c>
      <c r="G179">
        <v>788.20312500008004</v>
      </c>
      <c r="H179">
        <v>0.42647038439630303</v>
      </c>
      <c r="J179">
        <v>870.89531250010396</v>
      </c>
      <c r="K179">
        <v>-0.20007451733161699</v>
      </c>
      <c r="M179">
        <v>788.47968750008101</v>
      </c>
      <c r="N179">
        <v>0.34210003800949002</v>
      </c>
      <c r="P179">
        <v>870.89531250010396</v>
      </c>
      <c r="Q179">
        <v>-0.146799580324179</v>
      </c>
      <c r="S179">
        <v>788.47968750008101</v>
      </c>
      <c r="T179">
        <v>0.27727935122274799</v>
      </c>
      <c r="V179">
        <v>870.89531250010396</v>
      </c>
      <c r="W179">
        <v>-9.1837263671823599E-2</v>
      </c>
      <c r="Y179">
        <v>788.47968750008101</v>
      </c>
      <c r="Z179">
        <v>0.27913667200499698</v>
      </c>
      <c r="AB179">
        <v>870.89531250010396</v>
      </c>
      <c r="AC179">
        <v>-9.65707042502333E-2</v>
      </c>
      <c r="AE179">
        <v>788.47968750008101</v>
      </c>
      <c r="AF179">
        <v>0.21829898663199501</v>
      </c>
      <c r="AH179">
        <v>870.89531250010396</v>
      </c>
      <c r="AI179">
        <v>-6.9456860649194499E-2</v>
      </c>
    </row>
    <row r="180" spans="1:35" x14ac:dyDescent="0.25">
      <c r="A180">
        <v>792.93437500008201</v>
      </c>
      <c r="B180">
        <v>0.51908982621623501</v>
      </c>
      <c r="D180">
        <v>875.815625000105</v>
      </c>
      <c r="E180">
        <v>-0.25887781145097499</v>
      </c>
      <c r="G180">
        <v>792.65625000008095</v>
      </c>
      <c r="H180">
        <v>0.42657952802187799</v>
      </c>
      <c r="J180">
        <v>875.815625000105</v>
      </c>
      <c r="K180">
        <v>-0.200143004598302</v>
      </c>
      <c r="M180">
        <v>792.93437500008201</v>
      </c>
      <c r="N180">
        <v>0.34215113502405797</v>
      </c>
      <c r="P180">
        <v>875.815625000105</v>
      </c>
      <c r="Q180">
        <v>-0.14691441275700001</v>
      </c>
      <c r="S180">
        <v>792.93437500008201</v>
      </c>
      <c r="T180">
        <v>0.27743839058134601</v>
      </c>
      <c r="V180">
        <v>875.815625000105</v>
      </c>
      <c r="W180">
        <v>-9.1914580470721804E-2</v>
      </c>
      <c r="Y180">
        <v>792.93437500008201</v>
      </c>
      <c r="Z180">
        <v>0.27930789116725402</v>
      </c>
      <c r="AB180">
        <v>875.815625000105</v>
      </c>
      <c r="AC180">
        <v>-9.6690464169604598E-2</v>
      </c>
      <c r="AE180">
        <v>792.93437500008201</v>
      </c>
      <c r="AF180">
        <v>0.218578137214271</v>
      </c>
      <c r="AH180">
        <v>875.815625000105</v>
      </c>
      <c r="AI180">
        <v>-6.95032638798566E-2</v>
      </c>
    </row>
    <row r="181" spans="1:35" x14ac:dyDescent="0.25">
      <c r="A181">
        <v>797.38906250008199</v>
      </c>
      <c r="B181">
        <v>0.51908985694069698</v>
      </c>
      <c r="D181">
        <v>880.73593750010502</v>
      </c>
      <c r="E181">
        <v>-0.25897477534222402</v>
      </c>
      <c r="G181">
        <v>797.10937500008095</v>
      </c>
      <c r="H181">
        <v>0.42668646652140702</v>
      </c>
      <c r="J181">
        <v>880.73593750010502</v>
      </c>
      <c r="K181">
        <v>-0.200210354591811</v>
      </c>
      <c r="M181">
        <v>797.38906250008199</v>
      </c>
      <c r="N181">
        <v>0.34220089062390602</v>
      </c>
      <c r="P181">
        <v>880.73593750010502</v>
      </c>
      <c r="Q181">
        <v>-0.14702758183598999</v>
      </c>
      <c r="S181">
        <v>797.38906250008199</v>
      </c>
      <c r="T181">
        <v>0.27759470556565502</v>
      </c>
      <c r="V181">
        <v>880.73593750010502</v>
      </c>
      <c r="W181">
        <v>-9.1990857099369994E-2</v>
      </c>
      <c r="Y181">
        <v>797.38906250008199</v>
      </c>
      <c r="Z181">
        <v>0.27947620174119597</v>
      </c>
      <c r="AB181">
        <v>880.73593750010502</v>
      </c>
      <c r="AC181">
        <v>-9.6808795972499195E-2</v>
      </c>
      <c r="AE181">
        <v>797.38906250008199</v>
      </c>
      <c r="AF181">
        <v>0.218854100115973</v>
      </c>
      <c r="AH181">
        <v>880.73593750010502</v>
      </c>
      <c r="AI181">
        <v>-6.9548921628244997E-2</v>
      </c>
    </row>
    <row r="182" spans="1:35" x14ac:dyDescent="0.25">
      <c r="A182">
        <v>801.84375000008197</v>
      </c>
      <c r="B182">
        <v>0.51908988545428003</v>
      </c>
      <c r="D182">
        <v>885.65625000010596</v>
      </c>
      <c r="E182">
        <v>-0.25907000147996001</v>
      </c>
      <c r="G182">
        <v>801.56250000008197</v>
      </c>
      <c r="H182">
        <v>0.42679124444701899</v>
      </c>
      <c r="J182">
        <v>885.65625000010596</v>
      </c>
      <c r="K182">
        <v>-0.20027658619726299</v>
      </c>
      <c r="M182">
        <v>801.84375000008197</v>
      </c>
      <c r="N182">
        <v>0.34224934002427099</v>
      </c>
      <c r="P182">
        <v>885.65625000010596</v>
      </c>
      <c r="Q182">
        <v>-0.147139111654918</v>
      </c>
      <c r="S182">
        <v>801.84375000008197</v>
      </c>
      <c r="T182">
        <v>0.277748342844721</v>
      </c>
      <c r="V182">
        <v>885.65625000010596</v>
      </c>
      <c r="W182">
        <v>-9.2066107551546594E-2</v>
      </c>
      <c r="Y182">
        <v>801.84375000008197</v>
      </c>
      <c r="Z182">
        <v>0.27964165313651501</v>
      </c>
      <c r="AB182">
        <v>885.65625000010596</v>
      </c>
      <c r="AC182">
        <v>-9.69257166889608E-2</v>
      </c>
      <c r="AE182">
        <v>801.84375000008197</v>
      </c>
      <c r="AF182">
        <v>0.21912691173791199</v>
      </c>
      <c r="AH182">
        <v>885.65625000010596</v>
      </c>
      <c r="AI182">
        <v>-6.9593845870763602E-2</v>
      </c>
    </row>
    <row r="183" spans="1:35" x14ac:dyDescent="0.25">
      <c r="A183">
        <v>806.29843750008297</v>
      </c>
      <c r="B183">
        <v>0.51908991191607701</v>
      </c>
      <c r="D183">
        <v>890.57656250010598</v>
      </c>
      <c r="E183">
        <v>-0.25916352100760598</v>
      </c>
      <c r="G183">
        <v>806.01562500008197</v>
      </c>
      <c r="H183">
        <v>0.42689390545071698</v>
      </c>
      <c r="J183">
        <v>890.57656250010598</v>
      </c>
      <c r="K183">
        <v>-0.20034171798618</v>
      </c>
      <c r="M183">
        <v>806.29843750008297</v>
      </c>
      <c r="N183">
        <v>0.34229651751590701</v>
      </c>
      <c r="P183">
        <v>890.57656250010598</v>
      </c>
      <c r="Q183">
        <v>-0.14724902595855099</v>
      </c>
      <c r="S183">
        <v>806.29843750008297</v>
      </c>
      <c r="T183">
        <v>0.277899348288141</v>
      </c>
      <c r="V183">
        <v>890.57656250010598</v>
      </c>
      <c r="W183">
        <v>-9.2140345632766602E-2</v>
      </c>
      <c r="Y183">
        <v>806.29843750008297</v>
      </c>
      <c r="Z183">
        <v>0.27980429392355399</v>
      </c>
      <c r="AB183">
        <v>890.57656250010598</v>
      </c>
      <c r="AC183">
        <v>-9.7041243145952805E-2</v>
      </c>
      <c r="AE183">
        <v>806.29843750008297</v>
      </c>
      <c r="AF183">
        <v>0.21939660806523001</v>
      </c>
      <c r="AH183">
        <v>890.57656250010598</v>
      </c>
      <c r="AI183">
        <v>-6.96380483914113E-2</v>
      </c>
    </row>
    <row r="184" spans="1:35" x14ac:dyDescent="0.25">
      <c r="A184">
        <v>810.75312500008295</v>
      </c>
      <c r="B184">
        <v>0.51908993647372803</v>
      </c>
      <c r="D184">
        <v>895.49687500010702</v>
      </c>
      <c r="E184">
        <v>-0.25925536451044001</v>
      </c>
      <c r="G184">
        <v>810.46875000008299</v>
      </c>
      <c r="H184">
        <v>0.42699449230256398</v>
      </c>
      <c r="J184">
        <v>895.49687500010702</v>
      </c>
      <c r="K184">
        <v>-0.20040576822169201</v>
      </c>
      <c r="M184">
        <v>810.75312500008295</v>
      </c>
      <c r="N184">
        <v>0.34234245648935702</v>
      </c>
      <c r="P184">
        <v>895.49687500010702</v>
      </c>
      <c r="Q184">
        <v>-0.14735734814771401</v>
      </c>
      <c r="S184">
        <v>810.75312500008295</v>
      </c>
      <c r="T184">
        <v>0.27804776697975803</v>
      </c>
      <c r="V184">
        <v>895.49687500010702</v>
      </c>
      <c r="W184">
        <v>-9.2213584962814801E-2</v>
      </c>
      <c r="Y184">
        <v>810.75312500008295</v>
      </c>
      <c r="Z184">
        <v>0.279964171847569</v>
      </c>
      <c r="AB184">
        <v>895.49687500010702</v>
      </c>
      <c r="AC184">
        <v>-9.7155391969780097E-2</v>
      </c>
      <c r="AE184">
        <v>810.75312500008295</v>
      </c>
      <c r="AF184">
        <v>0.219663224672145</v>
      </c>
      <c r="AH184">
        <v>895.49687500010702</v>
      </c>
      <c r="AI184">
        <v>-6.96815407848735E-2</v>
      </c>
    </row>
    <row r="185" spans="1:35" x14ac:dyDescent="0.25">
      <c r="A185">
        <v>815.20781250008395</v>
      </c>
      <c r="B185">
        <v>0.51908995926425405</v>
      </c>
      <c r="D185">
        <v>900.41718750010796</v>
      </c>
      <c r="E185">
        <v>-0.25934556202560299</v>
      </c>
      <c r="G185">
        <v>814.92187500008299</v>
      </c>
      <c r="H185">
        <v>0.42709304690849897</v>
      </c>
      <c r="J185">
        <v>900.41718750010796</v>
      </c>
      <c r="K185">
        <v>-0.200468754863659</v>
      </c>
      <c r="M185">
        <v>815.20781250008395</v>
      </c>
      <c r="N185">
        <v>0.34238718945858798</v>
      </c>
      <c r="P185">
        <v>900.41718750010796</v>
      </c>
      <c r="Q185">
        <v>-0.14746410128426901</v>
      </c>
      <c r="S185">
        <v>815.20781250008395</v>
      </c>
      <c r="T185">
        <v>0.278193643231119</v>
      </c>
      <c r="V185">
        <v>900.41718750010796</v>
      </c>
      <c r="W185">
        <v>-9.2285838978243995E-2</v>
      </c>
      <c r="Y185">
        <v>815.20781250008395</v>
      </c>
      <c r="Z185">
        <v>0.28012133384273902</v>
      </c>
      <c r="AB185">
        <v>900.41718750010796</v>
      </c>
      <c r="AC185">
        <v>-9.7268179588481593E-2</v>
      </c>
      <c r="AE185">
        <v>815.20781250008395</v>
      </c>
      <c r="AF185">
        <v>0.219926796726649</v>
      </c>
      <c r="AH185">
        <v>900.41718750010796</v>
      </c>
      <c r="AI185">
        <v>-6.9724334459563303E-2</v>
      </c>
    </row>
    <row r="186" spans="1:35" x14ac:dyDescent="0.25">
      <c r="A186">
        <v>819.66250000008404</v>
      </c>
      <c r="B186">
        <v>0.51908998041481402</v>
      </c>
      <c r="D186">
        <v>905.33750000010798</v>
      </c>
      <c r="E186">
        <v>-0.25943414305191997</v>
      </c>
      <c r="G186">
        <v>819.37500000008401</v>
      </c>
      <c r="H186">
        <v>0.42718961032779901</v>
      </c>
      <c r="J186">
        <v>905.33750000010798</v>
      </c>
      <c r="K186">
        <v>-0.20053069557370501</v>
      </c>
      <c r="M186">
        <v>819.66250000008404</v>
      </c>
      <c r="N186">
        <v>0.34243074808399598</v>
      </c>
      <c r="P186">
        <v>905.33750000010798</v>
      </c>
      <c r="Q186">
        <v>-0.147569308096025</v>
      </c>
      <c r="S186">
        <v>819.66250000008404</v>
      </c>
      <c r="T186">
        <v>0.278337020594707</v>
      </c>
      <c r="V186">
        <v>905.33750000010798</v>
      </c>
      <c r="W186">
        <v>-9.23571209348404E-2</v>
      </c>
      <c r="Y186">
        <v>819.66250000008404</v>
      </c>
      <c r="Z186">
        <v>0.28027582604594897</v>
      </c>
      <c r="AB186">
        <v>905.33750000010798</v>
      </c>
      <c r="AC186">
        <v>-9.7379622234194801E-2</v>
      </c>
      <c r="AE186">
        <v>819.66250000008404</v>
      </c>
      <c r="AF186">
        <v>0.22018735899514</v>
      </c>
      <c r="AH186">
        <v>905.33750000010798</v>
      </c>
      <c r="AI186">
        <v>-6.9766440640614394E-2</v>
      </c>
    </row>
    <row r="187" spans="1:35" x14ac:dyDescent="0.25">
      <c r="A187">
        <v>824.11718750008504</v>
      </c>
      <c r="B187">
        <v>0.51909000004341699</v>
      </c>
      <c r="D187">
        <v>910.25781250010903</v>
      </c>
      <c r="E187">
        <v>-0.25952113655954701</v>
      </c>
      <c r="G187">
        <v>823.82812500008401</v>
      </c>
      <c r="H187">
        <v>0.42728422279018602</v>
      </c>
      <c r="J187">
        <v>910.25781250010903</v>
      </c>
      <c r="K187">
        <v>-0.20059160772017301</v>
      </c>
      <c r="M187">
        <v>824.11718750008504</v>
      </c>
      <c r="N187">
        <v>0.34247316319482102</v>
      </c>
      <c r="P187">
        <v>910.25781250010903</v>
      </c>
      <c r="Q187">
        <v>-0.14767299098157799</v>
      </c>
      <c r="S187">
        <v>824.11718750008504</v>
      </c>
      <c r="T187">
        <v>0.27847794187694103</v>
      </c>
      <c r="V187">
        <v>910.25781250010903</v>
      </c>
      <c r="W187">
        <v>-9.2427443910055307E-2</v>
      </c>
      <c r="Y187">
        <v>824.11718750008504</v>
      </c>
      <c r="Z187">
        <v>0.280427693810335</v>
      </c>
      <c r="AB187">
        <v>910.25781250010903</v>
      </c>
      <c r="AC187">
        <v>-9.7489735945491499E-2</v>
      </c>
      <c r="AE187">
        <v>824.11718750008504</v>
      </c>
      <c r="AF187">
        <v>0.22044494584701299</v>
      </c>
      <c r="AH187">
        <v>910.25781250010903</v>
      </c>
      <c r="AI187">
        <v>-6.9807870372824904E-2</v>
      </c>
    </row>
    <row r="188" spans="1:35" x14ac:dyDescent="0.25">
      <c r="A188">
        <v>828.57187500008502</v>
      </c>
      <c r="B188">
        <v>0.51909001825957901</v>
      </c>
      <c r="D188">
        <v>915.17812500010905</v>
      </c>
      <c r="E188">
        <v>-0.259606570999449</v>
      </c>
      <c r="G188">
        <v>828.28125000008504</v>
      </c>
      <c r="H188">
        <v>0.42737692371258101</v>
      </c>
      <c r="J188">
        <v>915.17812500010905</v>
      </c>
      <c r="K188">
        <v>-0.200651508382994</v>
      </c>
      <c r="M188">
        <v>828.57187500008502</v>
      </c>
      <c r="N188">
        <v>0.34251446481096298</v>
      </c>
      <c r="P188">
        <v>915.17812500010905</v>
      </c>
      <c r="Q188">
        <v>-0.147775172015079</v>
      </c>
      <c r="S188">
        <v>828.57187500008502</v>
      </c>
      <c r="T188">
        <v>0.27861644915096101</v>
      </c>
      <c r="V188">
        <v>915.17812500010905</v>
      </c>
      <c r="W188">
        <v>-9.24968208054045E-2</v>
      </c>
      <c r="Y188">
        <v>828.57187500008502</v>
      </c>
      <c r="Z188">
        <v>0.28057698171859402</v>
      </c>
      <c r="AB188">
        <v>915.17812500010905</v>
      </c>
      <c r="AC188">
        <v>-9.7598536569686603E-2</v>
      </c>
      <c r="AE188">
        <v>828.57187500008502</v>
      </c>
      <c r="AF188">
        <v>0.22069959125919</v>
      </c>
      <c r="AH188">
        <v>915.17812500010905</v>
      </c>
      <c r="AI188">
        <v>-6.9848634523554998E-2</v>
      </c>
    </row>
    <row r="189" spans="1:35" x14ac:dyDescent="0.25">
      <c r="A189">
        <v>833.02656250008602</v>
      </c>
      <c r="B189">
        <v>0.51909003516493901</v>
      </c>
      <c r="D189">
        <v>920.09843750010998</v>
      </c>
      <c r="E189">
        <v>-0.25969047431270198</v>
      </c>
      <c r="G189">
        <v>832.73437500008504</v>
      </c>
      <c r="H189">
        <v>0.42746775171553397</v>
      </c>
      <c r="J189">
        <v>920.09843750010998</v>
      </c>
      <c r="K189">
        <v>-0.200710414358475</v>
      </c>
      <c r="M189">
        <v>833.02656250008602</v>
      </c>
      <c r="N189">
        <v>0.34255468216423102</v>
      </c>
      <c r="P189">
        <v>920.09843750010998</v>
      </c>
      <c r="Q189">
        <v>-0.14787587295093499</v>
      </c>
      <c r="S189">
        <v>833.02656250008602</v>
      </c>
      <c r="T189">
        <v>0.27875258376918199</v>
      </c>
      <c r="V189">
        <v>920.09843750010998</v>
      </c>
      <c r="W189">
        <v>-9.2565264348835399E-2</v>
      </c>
      <c r="Y189">
        <v>833.02656250008602</v>
      </c>
      <c r="Z189">
        <v>0.280723733596074</v>
      </c>
      <c r="AB189">
        <v>920.09843750010998</v>
      </c>
      <c r="AC189">
        <v>-9.7706039765118199E-2</v>
      </c>
      <c r="AE189">
        <v>833.02656250008602</v>
      </c>
      <c r="AF189">
        <v>0.220951328820605</v>
      </c>
      <c r="AH189">
        <v>920.09843750010998</v>
      </c>
      <c r="AI189">
        <v>-6.9888743785577204E-2</v>
      </c>
    </row>
    <row r="190" spans="1:35" x14ac:dyDescent="0.25">
      <c r="A190">
        <v>837.48125000008599</v>
      </c>
      <c r="B190">
        <v>0.51909005085381799</v>
      </c>
      <c r="D190">
        <v>925.01875000011103</v>
      </c>
      <c r="E190">
        <v>-0.25977287393963</v>
      </c>
      <c r="G190">
        <v>837.18750000008504</v>
      </c>
      <c r="H190">
        <v>0.42755674463930599</v>
      </c>
      <c r="J190">
        <v>925.01875000011103</v>
      </c>
      <c r="K190">
        <v>-0.20076834216401199</v>
      </c>
      <c r="M190">
        <v>837.48125000008599</v>
      </c>
      <c r="N190">
        <v>0.34259384371903201</v>
      </c>
      <c r="P190">
        <v>925.01875000011103</v>
      </c>
      <c r="Q190">
        <v>-0.14797511522843701</v>
      </c>
      <c r="S190">
        <v>837.48125000008599</v>
      </c>
      <c r="T190">
        <v>0.278886386375649</v>
      </c>
      <c r="V190">
        <v>925.01875000011103</v>
      </c>
      <c r="W190">
        <v>-9.2632787097061201E-2</v>
      </c>
      <c r="Y190">
        <v>837.48125000008599</v>
      </c>
      <c r="Z190">
        <v>0.28086799252363998</v>
      </c>
      <c r="AB190">
        <v>925.01875000011103</v>
      </c>
      <c r="AC190">
        <v>-9.7812261003401804E-2</v>
      </c>
      <c r="AE190">
        <v>837.48125000008599</v>
      </c>
      <c r="AF190">
        <v>0.22120019173663</v>
      </c>
      <c r="AH190">
        <v>925.01875000011103</v>
      </c>
      <c r="AI190">
        <v>-6.9928208679881698E-2</v>
      </c>
    </row>
    <row r="191" spans="1:35" x14ac:dyDescent="0.25">
      <c r="A191">
        <v>841.93593750008597</v>
      </c>
      <c r="B191">
        <v>0.51909006541375302</v>
      </c>
      <c r="D191">
        <v>929.93906250011105</v>
      </c>
      <c r="E191">
        <v>-0.25985379682878301</v>
      </c>
      <c r="G191">
        <v>841.64062500008595</v>
      </c>
      <c r="H191">
        <v>0.42764393955963897</v>
      </c>
      <c r="J191">
        <v>929.93906250011105</v>
      </c>
      <c r="K191">
        <v>-0.200825308042717</v>
      </c>
      <c r="M191">
        <v>841.93593750008597</v>
      </c>
      <c r="N191">
        <v>0.34263197719251498</v>
      </c>
      <c r="P191">
        <v>929.93906250011105</v>
      </c>
      <c r="Q191">
        <v>-0.14807291997632899</v>
      </c>
      <c r="S191">
        <v>841.93593750008597</v>
      </c>
      <c r="T191">
        <v>0.27901789691816198</v>
      </c>
      <c r="V191">
        <v>929.93906250011105</v>
      </c>
      <c r="W191">
        <v>-9.2699401437865897E-2</v>
      </c>
      <c r="Y191">
        <v>841.93593750008597</v>
      </c>
      <c r="Z191">
        <v>0.28100980085031702</v>
      </c>
      <c r="AB191">
        <v>929.93906250011105</v>
      </c>
      <c r="AC191">
        <v>-9.7917215571656002E-2</v>
      </c>
      <c r="AE191">
        <v>841.93593750008597</v>
      </c>
      <c r="AF191">
        <v>0.221446212833461</v>
      </c>
      <c r="AH191">
        <v>929.93906250011105</v>
      </c>
      <c r="AI191">
        <v>-6.9967039558435307E-2</v>
      </c>
    </row>
    <row r="192" spans="1:35" x14ac:dyDescent="0.25">
      <c r="A192">
        <v>846.39062500008697</v>
      </c>
      <c r="B192">
        <v>0.51909007892598102</v>
      </c>
      <c r="D192">
        <v>934.85937500011198</v>
      </c>
      <c r="E192">
        <v>-0.25993326944574702</v>
      </c>
      <c r="G192">
        <v>846.09375000008595</v>
      </c>
      <c r="H192">
        <v>0.427729372803202</v>
      </c>
      <c r="J192">
        <v>934.85937500011198</v>
      </c>
      <c r="K192">
        <v>-0.200881327967978</v>
      </c>
      <c r="M192">
        <v>846.39062500008697</v>
      </c>
      <c r="N192">
        <v>0.342669109574191</v>
      </c>
      <c r="P192">
        <v>934.85937500011198</v>
      </c>
      <c r="Q192">
        <v>-0.14816930801730299</v>
      </c>
      <c r="S192">
        <v>846.39062500008697</v>
      </c>
      <c r="T192">
        <v>0.27914715466021101</v>
      </c>
      <c r="V192">
        <v>934.85937500011198</v>
      </c>
      <c r="W192">
        <v>-9.2765119592375794E-2</v>
      </c>
      <c r="Y192">
        <v>846.39062500008697</v>
      </c>
      <c r="Z192">
        <v>0.28114920020572998</v>
      </c>
      <c r="AB192">
        <v>934.85937500011198</v>
      </c>
      <c r="AC192">
        <v>-9.8020918574703603E-2</v>
      </c>
      <c r="AE192">
        <v>846.39062500008697</v>
      </c>
      <c r="AF192">
        <v>0.22168942456244101</v>
      </c>
      <c r="AH192">
        <v>934.85937500011198</v>
      </c>
      <c r="AI192">
        <v>-7.0005246606897498E-2</v>
      </c>
    </row>
    <row r="193" spans="1:35" x14ac:dyDescent="0.25">
      <c r="A193">
        <v>850.84531250008695</v>
      </c>
      <c r="B193">
        <v>0.51909009146589302</v>
      </c>
      <c r="D193">
        <v>939.779687500112</v>
      </c>
      <c r="E193">
        <v>-0.26001131778180198</v>
      </c>
      <c r="G193">
        <v>850.54687500008697</v>
      </c>
      <c r="H193">
        <v>0.427813079962721</v>
      </c>
      <c r="J193">
        <v>939.779687500112</v>
      </c>
      <c r="K193">
        <v>-0.20093641764793299</v>
      </c>
      <c r="M193">
        <v>850.84531250008695</v>
      </c>
      <c r="N193">
        <v>0.34270526714503302</v>
      </c>
      <c r="P193">
        <v>939.779687500112</v>
      </c>
      <c r="Q193">
        <v>-0.148264299872432</v>
      </c>
      <c r="S193">
        <v>850.84531250008695</v>
      </c>
      <c r="T193">
        <v>0.279274198192694</v>
      </c>
      <c r="V193">
        <v>939.779687500112</v>
      </c>
      <c r="W193">
        <v>-9.2829953617302202E-2</v>
      </c>
      <c r="Y193">
        <v>850.84531250008695</v>
      </c>
      <c r="Z193">
        <v>0.28128623151231702</v>
      </c>
      <c r="AB193">
        <v>939.779687500112</v>
      </c>
      <c r="AC193">
        <v>-9.8123384937244706E-2</v>
      </c>
      <c r="AE193">
        <v>850.84531250008695</v>
      </c>
      <c r="AF193">
        <v>0.221929859004348</v>
      </c>
      <c r="AH193">
        <v>939.779687500112</v>
      </c>
      <c r="AI193">
        <v>-7.0042839847291802E-2</v>
      </c>
    </row>
    <row r="194" spans="1:35" x14ac:dyDescent="0.25">
      <c r="A194">
        <v>855.30000000008795</v>
      </c>
      <c r="B194">
        <v>0.51909010310345405</v>
      </c>
      <c r="D194">
        <v>944.70000000011305</v>
      </c>
      <c r="E194">
        <v>-0.26008796736242001</v>
      </c>
      <c r="G194">
        <v>855.00000000008697</v>
      </c>
      <c r="H194">
        <v>0.42789509591181302</v>
      </c>
      <c r="J194">
        <v>944.70000000011305</v>
      </c>
      <c r="K194">
        <v>-0.200990592529877</v>
      </c>
      <c r="M194">
        <v>855.30000000008795</v>
      </c>
      <c r="N194">
        <v>0.342740475496078</v>
      </c>
      <c r="P194">
        <v>944.70000000011305</v>
      </c>
      <c r="Q194">
        <v>-0.148357915765543</v>
      </c>
      <c r="S194">
        <v>855.30000000008795</v>
      </c>
      <c r="T194">
        <v>0.27939906544544002</v>
      </c>
      <c r="V194">
        <v>944.70000000011305</v>
      </c>
      <c r="W194">
        <v>-9.2893915407153096E-2</v>
      </c>
      <c r="Y194">
        <v>855.30000000008795</v>
      </c>
      <c r="Z194">
        <v>0.281420934997346</v>
      </c>
      <c r="AB194">
        <v>944.70000000011305</v>
      </c>
      <c r="AC194">
        <v>-9.8224629406005196E-2</v>
      </c>
      <c r="AE194">
        <v>855.30000000008795</v>
      </c>
      <c r="AF194">
        <v>0.22216754787362</v>
      </c>
      <c r="AH194">
        <v>944.70000000011305</v>
      </c>
      <c r="AI194">
        <v>-7.0079829140635097E-2</v>
      </c>
    </row>
    <row r="195" spans="1:35" x14ac:dyDescent="0.25">
      <c r="A195">
        <v>859.75468750008804</v>
      </c>
      <c r="B195">
        <v>0.51909011390359705</v>
      </c>
      <c r="D195">
        <v>949.62031250011398</v>
      </c>
      <c r="E195">
        <v>-0.26016324325561502</v>
      </c>
      <c r="G195">
        <v>859.45312500008799</v>
      </c>
      <c r="H195">
        <v>0.42797545481951099</v>
      </c>
      <c r="J195">
        <v>949.62031250011398</v>
      </c>
      <c r="K195">
        <v>-0.20104386780459399</v>
      </c>
      <c r="M195">
        <v>859.75468750008804</v>
      </c>
      <c r="N195">
        <v>0.34277475954654002</v>
      </c>
      <c r="P195">
        <v>949.62031250011398</v>
      </c>
      <c r="Q195">
        <v>-0.148450175627518</v>
      </c>
      <c r="S195">
        <v>859.75468750008804</v>
      </c>
      <c r="T195">
        <v>0.27952179369853197</v>
      </c>
      <c r="V195">
        <v>949.62031250011398</v>
      </c>
      <c r="W195">
        <v>-9.2957016696415706E-2</v>
      </c>
      <c r="Y195">
        <v>859.75468750008804</v>
      </c>
      <c r="Z195">
        <v>0.281553350204724</v>
      </c>
      <c r="AB195">
        <v>949.62031250011398</v>
      </c>
      <c r="AC195">
        <v>-9.8324666551858397E-2</v>
      </c>
      <c r="AE195">
        <v>859.75468750008804</v>
      </c>
      <c r="AF195">
        <v>0.222402522522542</v>
      </c>
      <c r="AH195">
        <v>949.62031250011398</v>
      </c>
      <c r="AI195">
        <v>-7.0116224189523693E-2</v>
      </c>
    </row>
    <row r="196" spans="1:35" x14ac:dyDescent="0.25">
      <c r="A196">
        <v>864.20937500008904</v>
      </c>
      <c r="B196">
        <v>0.51909012392658105</v>
      </c>
      <c r="D196">
        <v>954.54062500011401</v>
      </c>
      <c r="E196">
        <v>-0.26023717008014102</v>
      </c>
      <c r="G196">
        <v>863.90625000008799</v>
      </c>
      <c r="H196">
        <v>0.42805419016450003</v>
      </c>
      <c r="J196">
        <v>954.54062500011401</v>
      </c>
      <c r="K196">
        <v>-0.20109625841061499</v>
      </c>
      <c r="M196">
        <v>864.20937500008904</v>
      </c>
      <c r="N196">
        <v>0.34280814356144601</v>
      </c>
      <c r="P196">
        <v>954.54062500011401</v>
      </c>
      <c r="Q196">
        <v>-0.148541099100538</v>
      </c>
      <c r="S196">
        <v>864.20937500008904</v>
      </c>
      <c r="T196">
        <v>0.279642419593439</v>
      </c>
      <c r="V196">
        <v>954.54062500011401</v>
      </c>
      <c r="W196">
        <v>-9.3019269061708806E-2</v>
      </c>
      <c r="Y196">
        <v>864.20937500008904</v>
      </c>
      <c r="Z196">
        <v>0.28168351600660402</v>
      </c>
      <c r="AB196">
        <v>954.54062500011401</v>
      </c>
      <c r="AC196">
        <v>-9.8423510771922795E-2</v>
      </c>
      <c r="AE196">
        <v>864.20937500008904</v>
      </c>
      <c r="AF196">
        <v>0.22263481394538001</v>
      </c>
      <c r="AH196">
        <v>954.54062500011401</v>
      </c>
      <c r="AI196">
        <v>-7.0152034540679004E-2</v>
      </c>
    </row>
    <row r="197" spans="1:35" x14ac:dyDescent="0.25">
      <c r="A197">
        <v>868.66406250008902</v>
      </c>
      <c r="B197">
        <v>0.51909013322832798</v>
      </c>
      <c r="D197">
        <v>959.46093750011505</v>
      </c>
      <c r="E197">
        <v>-0.26030977201354299</v>
      </c>
      <c r="G197">
        <v>868.35937500008902</v>
      </c>
      <c r="H197">
        <v>0.42813133474906601</v>
      </c>
      <c r="J197">
        <v>959.46093750011505</v>
      </c>
      <c r="K197">
        <v>-0.201147779038408</v>
      </c>
      <c r="M197">
        <v>868.66406250008902</v>
      </c>
      <c r="N197">
        <v>0.34284065116880802</v>
      </c>
      <c r="P197">
        <v>959.46093750011505</v>
      </c>
      <c r="Q197">
        <v>-0.14863070554226801</v>
      </c>
      <c r="S197">
        <v>868.66406250008902</v>
      </c>
      <c r="T197">
        <v>0.27976097914395398</v>
      </c>
      <c r="V197">
        <v>959.46093750011505</v>
      </c>
      <c r="W197">
        <v>-9.3080683923906907E-2</v>
      </c>
      <c r="Y197">
        <v>868.66406250008902</v>
      </c>
      <c r="Z197">
        <v>0.281811470614799</v>
      </c>
      <c r="AB197">
        <v>959.46093750011505</v>
      </c>
      <c r="AC197">
        <v>-9.8521176291633705E-2</v>
      </c>
      <c r="AE197">
        <v>868.66406250008902</v>
      </c>
      <c r="AF197">
        <v>0.22286445278247</v>
      </c>
      <c r="AH197">
        <v>959.46093750011505</v>
      </c>
      <c r="AI197">
        <v>-7.0187269587451001E-2</v>
      </c>
    </row>
    <row r="198" spans="1:35" x14ac:dyDescent="0.25">
      <c r="A198">
        <v>873.11875000008899</v>
      </c>
      <c r="B198">
        <v>0.51909014186073699</v>
      </c>
      <c r="D198">
        <v>964.38125000011496</v>
      </c>
      <c r="E198">
        <v>-0.26038107280006301</v>
      </c>
      <c r="G198">
        <v>872.81250000008902</v>
      </c>
      <c r="H198">
        <v>0.42820692071276301</v>
      </c>
      <c r="J198">
        <v>964.38125000011496</v>
      </c>
      <c r="K198">
        <v>-0.201198444134496</v>
      </c>
      <c r="M198">
        <v>873.11875000008899</v>
      </c>
      <c r="N198">
        <v>0.34287230537635</v>
      </c>
      <c r="P198">
        <v>964.38125000011496</v>
      </c>
      <c r="Q198">
        <v>-0.148719014029976</v>
      </c>
      <c r="S198">
        <v>873.11875000008899</v>
      </c>
      <c r="T198">
        <v>0.27987750774694597</v>
      </c>
      <c r="V198">
        <v>964.38125000011496</v>
      </c>
      <c r="W198">
        <v>-9.3141272550235396E-2</v>
      </c>
      <c r="Y198">
        <v>873.11875000008899</v>
      </c>
      <c r="Z198">
        <v>0.28193725159199901</v>
      </c>
      <c r="AB198">
        <v>964.38125000011496</v>
      </c>
      <c r="AC198">
        <v>-9.8617677166790402E-2</v>
      </c>
      <c r="AE198">
        <v>873.11875000008899</v>
      </c>
      <c r="AF198">
        <v>0.223091469324259</v>
      </c>
      <c r="AH198">
        <v>964.38125000011496</v>
      </c>
      <c r="AI198">
        <v>-7.0221938572282996E-2</v>
      </c>
    </row>
    <row r="199" spans="1:35" x14ac:dyDescent="0.25">
      <c r="A199">
        <v>877.57343750008999</v>
      </c>
      <c r="B199">
        <v>0.51909014987197399</v>
      </c>
      <c r="D199">
        <v>969.30156250011601</v>
      </c>
      <c r="E199">
        <v>-0.26045109575840802</v>
      </c>
      <c r="G199">
        <v>877.26562500009004</v>
      </c>
      <c r="H199">
        <v>0.42828097954579603</v>
      </c>
      <c r="J199">
        <v>969.30156250011601</v>
      </c>
      <c r="K199">
        <v>-0.20124826790550901</v>
      </c>
      <c r="M199">
        <v>877.57343750008999</v>
      </c>
      <c r="N199">
        <v>0.34290312858778899</v>
      </c>
      <c r="P199">
        <v>969.30156250011601</v>
      </c>
      <c r="Q199">
        <v>-0.14880604336459399</v>
      </c>
      <c r="S199">
        <v>877.57343750008999</v>
      </c>
      <c r="T199">
        <v>0.279992040192933</v>
      </c>
      <c r="V199">
        <v>969.30156250011601</v>
      </c>
      <c r="W199">
        <v>-9.3201046056337902E-2</v>
      </c>
      <c r="Y199">
        <v>877.57343750008999</v>
      </c>
      <c r="Z199">
        <v>0.28206089586279398</v>
      </c>
      <c r="AB199">
        <v>969.30156250011601</v>
      </c>
      <c r="AC199">
        <v>-9.8713027285579097E-2</v>
      </c>
      <c r="AE199">
        <v>877.57343750008999</v>
      </c>
      <c r="AF199">
        <v>0.22331589351530301</v>
      </c>
      <c r="AH199">
        <v>969.30156250011601</v>
      </c>
      <c r="AI199">
        <v>-7.0256050589135199E-2</v>
      </c>
    </row>
    <row r="200" spans="1:35" x14ac:dyDescent="0.25">
      <c r="A200">
        <v>882.02812500008997</v>
      </c>
      <c r="B200">
        <v>0.51909015730673602</v>
      </c>
      <c r="D200">
        <v>974.22187500011705</v>
      </c>
      <c r="E200">
        <v>-0.26051986378937703</v>
      </c>
      <c r="G200">
        <v>881.71875000009004</v>
      </c>
      <c r="H200">
        <v>0.42835354210215099</v>
      </c>
      <c r="J200">
        <v>974.22187500011705</v>
      </c>
      <c r="K200">
        <v>-0.20129726432216699</v>
      </c>
      <c r="M200">
        <v>882.02812500008997</v>
      </c>
      <c r="N200">
        <v>0.34293314261869501</v>
      </c>
      <c r="P200">
        <v>974.22187500011705</v>
      </c>
      <c r="Q200">
        <v>-0.14889181207472199</v>
      </c>
      <c r="S200">
        <v>882.02812500008997</v>
      </c>
      <c r="T200">
        <v>0.28010461067645898</v>
      </c>
      <c r="V200">
        <v>974.22187500011705</v>
      </c>
      <c r="W200">
        <v>-9.3260015408315106E-2</v>
      </c>
      <c r="Y200">
        <v>882.02812500008997</v>
      </c>
      <c r="Z200">
        <v>0.28218243972452101</v>
      </c>
      <c r="AB200">
        <v>974.22187500011705</v>
      </c>
      <c r="AC200">
        <v>-9.8807240370571994E-2</v>
      </c>
      <c r="AE200">
        <v>882.02812500008997</v>
      </c>
      <c r="AF200">
        <v>0.22353775495821199</v>
      </c>
      <c r="AH200">
        <v>974.22187500011705</v>
      </c>
      <c r="AI200">
        <v>-7.0289614585870797E-2</v>
      </c>
    </row>
    <row r="201" spans="1:35" x14ac:dyDescent="0.25">
      <c r="A201">
        <v>886.48281250009097</v>
      </c>
      <c r="B201">
        <v>0.519090164206506</v>
      </c>
      <c r="D201">
        <v>979.14218750011696</v>
      </c>
      <c r="E201">
        <v>-0.26058739938334402</v>
      </c>
      <c r="G201">
        <v>886.17187500009095</v>
      </c>
      <c r="H201">
        <v>0.42842463861243901</v>
      </c>
      <c r="J201">
        <v>979.14218750011696</v>
      </c>
      <c r="K201">
        <v>-0.20134544712319899</v>
      </c>
      <c r="M201">
        <v>886.48281250009097</v>
      </c>
      <c r="N201">
        <v>0.34296236871192498</v>
      </c>
      <c r="P201">
        <v>979.14218750011696</v>
      </c>
      <c r="Q201">
        <v>-0.14897633842057201</v>
      </c>
      <c r="S201">
        <v>886.48281250009097</v>
      </c>
      <c r="T201">
        <v>0.28021525280631399</v>
      </c>
      <c r="V201">
        <v>979.14218750011696</v>
      </c>
      <c r="W201">
        <v>-9.3318191424737004E-2</v>
      </c>
      <c r="Y201">
        <v>886.48281250009097</v>
      </c>
      <c r="Z201">
        <v>0.282301918857912</v>
      </c>
      <c r="AB201">
        <v>979.14218750011696</v>
      </c>
      <c r="AC201">
        <v>-9.8900329980702098E-2</v>
      </c>
      <c r="AE201">
        <v>886.48281250009097</v>
      </c>
      <c r="AF201">
        <v>0.223757082917559</v>
      </c>
      <c r="AH201">
        <v>979.14218750011696</v>
      </c>
      <c r="AI201">
        <v>-7.0322639366602796E-2</v>
      </c>
    </row>
    <row r="202" spans="1:35" x14ac:dyDescent="0.25">
      <c r="A202">
        <v>890.93750000009095</v>
      </c>
      <c r="B202">
        <v>0.51909017060978002</v>
      </c>
      <c r="D202">
        <v>984.06250000011801</v>
      </c>
      <c r="E202">
        <v>-0.26065372462762298</v>
      </c>
      <c r="G202">
        <v>890.62500000009095</v>
      </c>
      <c r="H202">
        <v>0.42849429869649702</v>
      </c>
      <c r="J202">
        <v>984.06250000011801</v>
      </c>
      <c r="K202">
        <v>-0.20139282981919199</v>
      </c>
      <c r="M202">
        <v>890.93750000009095</v>
      </c>
      <c r="N202">
        <v>0.34299082755266502</v>
      </c>
      <c r="P202">
        <v>984.06250000011801</v>
      </c>
      <c r="Q202">
        <v>-0.14905964039785499</v>
      </c>
      <c r="S202">
        <v>890.93750000009095</v>
      </c>
      <c r="T202">
        <v>0.28032399961555998</v>
      </c>
      <c r="V202">
        <v>984.06250000011801</v>
      </c>
      <c r="W202">
        <v>-9.3375584778627396E-2</v>
      </c>
      <c r="Y202">
        <v>890.93750000009095</v>
      </c>
      <c r="Z202">
        <v>0.28241936833757397</v>
      </c>
      <c r="AB202">
        <v>984.06250000011801</v>
      </c>
      <c r="AC202">
        <v>-9.8992309513213902E-2</v>
      </c>
      <c r="AE202">
        <v>890.93750000009095</v>
      </c>
      <c r="AF202">
        <v>0.22397390632373701</v>
      </c>
      <c r="AH202">
        <v>984.06250000011801</v>
      </c>
      <c r="AI202">
        <v>-7.0355133594003194E-2</v>
      </c>
    </row>
    <row r="203" spans="1:35" x14ac:dyDescent="0.25">
      <c r="A203">
        <v>895.39218750009195</v>
      </c>
      <c r="B203">
        <v>0.51909017655228595</v>
      </c>
      <c r="D203">
        <v>988.98281250011803</v>
      </c>
      <c r="E203">
        <v>-0.26071886121368498</v>
      </c>
      <c r="G203">
        <v>895.07812500009095</v>
      </c>
      <c r="H203">
        <v>0.42856255137572702</v>
      </c>
      <c r="J203">
        <v>988.98281250011803</v>
      </c>
      <c r="K203">
        <v>-0.20143942569638101</v>
      </c>
      <c r="M203">
        <v>895.39218750009195</v>
      </c>
      <c r="N203">
        <v>0.34301853928306503</v>
      </c>
      <c r="P203">
        <v>988.98281250011803</v>
      </c>
      <c r="Q203">
        <v>-0.14914173574161499</v>
      </c>
      <c r="S203">
        <v>895.39218750009195</v>
      </c>
      <c r="T203">
        <v>0.280430883571398</v>
      </c>
      <c r="V203">
        <v>988.98281250011803</v>
      </c>
      <c r="W203">
        <v>-9.3432205999422299E-2</v>
      </c>
      <c r="Y203">
        <v>895.39218750009195</v>
      </c>
      <c r="Z203">
        <v>0.28253482264228302</v>
      </c>
      <c r="AB203">
        <v>988.98281250011803</v>
      </c>
      <c r="AC203">
        <v>-9.9083192205592696E-2</v>
      </c>
      <c r="AE203">
        <v>895.39218750009195</v>
      </c>
      <c r="AF203">
        <v>0.22418825377677801</v>
      </c>
      <c r="AH203">
        <v>988.98281250011803</v>
      </c>
      <c r="AI203">
        <v>-7.0387105791575602E-2</v>
      </c>
    </row>
    <row r="204" spans="1:35" x14ac:dyDescent="0.25">
      <c r="A204">
        <v>899.84687500009204</v>
      </c>
      <c r="B204">
        <v>0.51909018206718005</v>
      </c>
      <c r="D204">
        <v>993.90312500011896</v>
      </c>
      <c r="E204">
        <v>-0.26078283044425199</v>
      </c>
      <c r="G204">
        <v>899.53125000009197</v>
      </c>
      <c r="H204">
        <v>0.42862942508518198</v>
      </c>
      <c r="J204">
        <v>993.90312500011896</v>
      </c>
      <c r="K204">
        <v>-0.20148524782037799</v>
      </c>
      <c r="M204">
        <v>899.84687500009204</v>
      </c>
      <c r="N204">
        <v>0.34304552351649997</v>
      </c>
      <c r="P204">
        <v>993.90312500011896</v>
      </c>
      <c r="Q204">
        <v>-0.14922264193000301</v>
      </c>
      <c r="S204">
        <v>899.84687500009204</v>
      </c>
      <c r="T204">
        <v>0.28053593658485898</v>
      </c>
      <c r="V204">
        <v>993.90312500011896</v>
      </c>
      <c r="W204">
        <v>-9.3488065474901502E-2</v>
      </c>
      <c r="Y204">
        <v>899.84687500009204</v>
      </c>
      <c r="Z204">
        <v>0.28264831566510501</v>
      </c>
      <c r="AB204">
        <v>993.90312500011896</v>
      </c>
      <c r="AC204">
        <v>-9.9172991137468594E-2</v>
      </c>
      <c r="AE204">
        <v>899.84687500009204</v>
      </c>
      <c r="AF204">
        <v>0.22440015355012399</v>
      </c>
      <c r="AH204">
        <v>993.90312500011896</v>
      </c>
      <c r="AI204">
        <v>-7.0418564345890999E-2</v>
      </c>
    </row>
    <row r="205" spans="1:35" x14ac:dyDescent="0.25">
      <c r="A205">
        <v>904.30156250009202</v>
      </c>
      <c r="B205">
        <v>0.51909018718523103</v>
      </c>
      <c r="D205">
        <v>998.82343750011898</v>
      </c>
      <c r="E205">
        <v>-0.26084565324026898</v>
      </c>
      <c r="G205">
        <v>903.98437500009197</v>
      </c>
      <c r="H205">
        <v>0.42869494768542099</v>
      </c>
      <c r="J205">
        <v>998.82343750011898</v>
      </c>
      <c r="K205">
        <v>-0.20153030903982899</v>
      </c>
      <c r="M205">
        <v>904.30156250009202</v>
      </c>
      <c r="N205">
        <v>0.343071799351444</v>
      </c>
      <c r="P205">
        <v>998.82343750011898</v>
      </c>
      <c r="Q205">
        <v>-0.149302376187995</v>
      </c>
      <c r="S205">
        <v>904.30156250009202</v>
      </c>
      <c r="T205">
        <v>0.280639190020332</v>
      </c>
      <c r="V205">
        <v>998.82343750011898</v>
      </c>
      <c r="W205">
        <v>-9.3543173453094097E-2</v>
      </c>
      <c r="Y205">
        <v>904.30156250009202</v>
      </c>
      <c r="Z205">
        <v>0.28275988072334901</v>
      </c>
      <c r="AB205">
        <v>998.82343750011898</v>
      </c>
      <c r="AC205">
        <v>-9.9261719232499504E-2</v>
      </c>
      <c r="AE205">
        <v>904.30156250009202</v>
      </c>
      <c r="AF205">
        <v>0.22460963359435701</v>
      </c>
      <c r="AH205">
        <v>998.82343750011898</v>
      </c>
      <c r="AI205">
        <v>-7.0449517508787293E-2</v>
      </c>
    </row>
    <row r="206" spans="1:35" x14ac:dyDescent="0.25">
      <c r="A206">
        <v>908.75625000009302</v>
      </c>
      <c r="B206">
        <v>0.51909019193499695</v>
      </c>
      <c r="D206">
        <v>1003.74375000012</v>
      </c>
      <c r="E206">
        <v>-0.26090735014774202</v>
      </c>
      <c r="G206">
        <v>908.437500000093</v>
      </c>
      <c r="H206">
        <v>0.42875914647410801</v>
      </c>
      <c r="J206">
        <v>1003.74375000012</v>
      </c>
      <c r="K206">
        <v>-0.20157462199002399</v>
      </c>
      <c r="M206">
        <v>908.75625000009302</v>
      </c>
      <c r="N206">
        <v>0.34309738538499701</v>
      </c>
      <c r="P206">
        <v>1003.74375000012</v>
      </c>
      <c r="Q206">
        <v>-0.149380955491066</v>
      </c>
      <c r="S206">
        <v>908.75625000009302</v>
      </c>
      <c r="T206">
        <v>0.28074067470492903</v>
      </c>
      <c r="V206">
        <v>1003.74375000012</v>
      </c>
      <c r="W206">
        <v>-9.35975400441591E-2</v>
      </c>
      <c r="Y206">
        <v>908.75625000009302</v>
      </c>
      <c r="Z206">
        <v>0.28286955056834401</v>
      </c>
      <c r="AB206">
        <v>1003.74375000012</v>
      </c>
      <c r="AC206">
        <v>-9.9349389260231097E-2</v>
      </c>
      <c r="AE206">
        <v>908.75625000009302</v>
      </c>
      <c r="AF206">
        <v>0.224816721540883</v>
      </c>
      <c r="AH206">
        <v>1003.74375000012</v>
      </c>
      <c r="AI206">
        <v>-7.0479973399534199E-2</v>
      </c>
    </row>
    <row r="207" spans="1:35" x14ac:dyDescent="0.25">
      <c r="A207">
        <v>913.210937500093</v>
      </c>
      <c r="B207">
        <v>0.51909019634297804</v>
      </c>
      <c r="D207">
        <v>1008.6640625001201</v>
      </c>
      <c r="E207">
        <v>-0.260967941344458</v>
      </c>
      <c r="G207">
        <v>912.890625000093</v>
      </c>
      <c r="H207">
        <v>0.42882204819738901</v>
      </c>
      <c r="J207">
        <v>1008.6640625001201</v>
      </c>
      <c r="K207">
        <v>-0.201618199096431</v>
      </c>
      <c r="M207">
        <v>913.210937500093</v>
      </c>
      <c r="N207">
        <v>0.34312229972603903</v>
      </c>
      <c r="P207">
        <v>1008.6640625001201</v>
      </c>
      <c r="Q207">
        <v>-0.149458396568798</v>
      </c>
      <c r="S207">
        <v>913.210937500093</v>
      </c>
      <c r="T207">
        <v>0.28084042093768702</v>
      </c>
      <c r="V207">
        <v>1008.6640625001201</v>
      </c>
      <c r="W207">
        <v>-9.3651175222239702E-2</v>
      </c>
      <c r="Y207">
        <v>913.210937500093</v>
      </c>
      <c r="Z207">
        <v>0.28297735739505703</v>
      </c>
      <c r="AB207">
        <v>1008.6640625001201</v>
      </c>
      <c r="AC207">
        <v>-9.9436013837934101E-2</v>
      </c>
      <c r="AE207">
        <v>913.210937500093</v>
      </c>
      <c r="AF207">
        <v>0.225021444705581</v>
      </c>
      <c r="AH207">
        <v>1008.6640625001201</v>
      </c>
      <c r="AI207">
        <v>-7.0509940006962896E-2</v>
      </c>
    </row>
    <row r="208" spans="1:35" x14ac:dyDescent="0.25">
      <c r="A208">
        <v>917.665625000094</v>
      </c>
      <c r="B208">
        <v>0.51909020043376797</v>
      </c>
      <c r="D208">
        <v>1013.58437500012</v>
      </c>
      <c r="E208">
        <v>-0.261027446646585</v>
      </c>
      <c r="G208">
        <v>917.34375000009402</v>
      </c>
      <c r="H208">
        <v>0.42888367906103297</v>
      </c>
      <c r="J208">
        <v>1013.58437500012</v>
      </c>
      <c r="K208">
        <v>-0.201661052578191</v>
      </c>
      <c r="M208">
        <v>917.665625000094</v>
      </c>
      <c r="N208">
        <v>0.343146560008049</v>
      </c>
      <c r="P208">
        <v>1013.58437500012</v>
      </c>
      <c r="Q208">
        <v>-0.149534715908445</v>
      </c>
      <c r="S208">
        <v>917.665625000094</v>
      </c>
      <c r="T208">
        <v>0.28093845849861299</v>
      </c>
      <c r="V208">
        <v>1013.58437500012</v>
      </c>
      <c r="W208">
        <v>-9.37040888272936E-2</v>
      </c>
      <c r="Y208">
        <v>917.665625000094</v>
      </c>
      <c r="Z208">
        <v>0.28308333285154103</v>
      </c>
      <c r="AB208">
        <v>1013.58437500012</v>
      </c>
      <c r="AC208">
        <v>-9.9521605432420696E-2</v>
      </c>
      <c r="AE208">
        <v>917.665625000094</v>
      </c>
      <c r="AF208">
        <v>0.22522383009240399</v>
      </c>
      <c r="AH208">
        <v>1013.58437500012</v>
      </c>
      <c r="AI208">
        <v>-7.0539425191561395E-2</v>
      </c>
    </row>
    <row r="209" spans="1:35" x14ac:dyDescent="0.25">
      <c r="A209">
        <v>922.12031250009397</v>
      </c>
      <c r="B209">
        <v>0.51909020423019203</v>
      </c>
      <c r="D209">
        <v>1018.50468750012</v>
      </c>
      <c r="E209">
        <v>-0.26108588551515099</v>
      </c>
      <c r="G209">
        <v>921.79687500009402</v>
      </c>
      <c r="H209">
        <v>0.42894406474135199</v>
      </c>
      <c r="J209">
        <v>1018.50468750012</v>
      </c>
      <c r="K209">
        <v>-0.20170319445153601</v>
      </c>
      <c r="M209">
        <v>922.12031250009397</v>
      </c>
      <c r="N209">
        <v>0.343170183401591</v>
      </c>
      <c r="P209">
        <v>1018.50468750012</v>
      </c>
      <c r="Q209">
        <v>-0.14960992975844201</v>
      </c>
      <c r="S209">
        <v>922.12031250009397</v>
      </c>
      <c r="T209">
        <v>0.28103481665758101</v>
      </c>
      <c r="V209">
        <v>1018.50468750012</v>
      </c>
      <c r="W209">
        <v>-9.3756290566898104E-2</v>
      </c>
      <c r="Y209">
        <v>922.12031250009397</v>
      </c>
      <c r="Z209">
        <v>0.28318750804822701</v>
      </c>
      <c r="AB209">
        <v>1018.50468750012</v>
      </c>
      <c r="AC209">
        <v>-9.9606176361838397E-2</v>
      </c>
      <c r="AE209">
        <v>922.12031250009397</v>
      </c>
      <c r="AF209">
        <v>0.22542390439693999</v>
      </c>
      <c r="AH209">
        <v>1018.50468750012</v>
      </c>
      <c r="AI209">
        <v>-7.0568436687536498E-2</v>
      </c>
    </row>
    <row r="210" spans="1:35" x14ac:dyDescent="0.25">
      <c r="A210">
        <v>926.57500000009497</v>
      </c>
      <c r="B210">
        <v>0.51909020775343195</v>
      </c>
      <c r="D210">
        <v>1023.42500000012</v>
      </c>
      <c r="E210">
        <v>-0.26114327706241303</v>
      </c>
      <c r="G210">
        <v>926.25000000009504</v>
      </c>
      <c r="H210">
        <v>0.429003230395896</v>
      </c>
      <c r="J210">
        <v>1023.42500000012</v>
      </c>
      <c r="K210">
        <v>-0.20174463653315999</v>
      </c>
      <c r="M210">
        <v>926.57500000009497</v>
      </c>
      <c r="N210">
        <v>0.34319318662645698</v>
      </c>
      <c r="P210">
        <v>1023.42500000012</v>
      </c>
      <c r="Q210">
        <v>-0.149684054131866</v>
      </c>
      <c r="S210">
        <v>926.57500000009497</v>
      </c>
      <c r="T210">
        <v>0.28112952418306197</v>
      </c>
      <c r="V210">
        <v>1023.42500000012</v>
      </c>
      <c r="W210">
        <v>-9.3807790018030801E-2</v>
      </c>
      <c r="Y210">
        <v>926.57500000009497</v>
      </c>
      <c r="Z210">
        <v>0.28328991356705902</v>
      </c>
      <c r="AB210">
        <v>1023.42500000012</v>
      </c>
      <c r="AC210">
        <v>-9.9689738797442903E-2</v>
      </c>
      <c r="AE210">
        <v>926.57500000009497</v>
      </c>
      <c r="AF210">
        <v>0.22562169400993601</v>
      </c>
      <c r="AH210">
        <v>1023.42500000012</v>
      </c>
      <c r="AI210">
        <v>-7.0596982104842804E-2</v>
      </c>
    </row>
    <row r="211" spans="1:35" x14ac:dyDescent="0.25">
      <c r="A211">
        <v>931.02968750009495</v>
      </c>
      <c r="B211">
        <v>0.51909021102314601</v>
      </c>
      <c r="D211">
        <v>1028.3453125001199</v>
      </c>
      <c r="E211">
        <v>-0.26119964005810398</v>
      </c>
      <c r="G211">
        <v>930.70312500009504</v>
      </c>
      <c r="H211">
        <v>0.429061200673933</v>
      </c>
      <c r="J211">
        <v>1028.3453125001199</v>
      </c>
      <c r="K211">
        <v>-0.20178539044353599</v>
      </c>
      <c r="M211">
        <v>931.02968750009495</v>
      </c>
      <c r="N211">
        <v>0.34321558596350799</v>
      </c>
      <c r="P211">
        <v>1028.3453125001199</v>
      </c>
      <c r="Q211">
        <v>-0.149757104809841</v>
      </c>
      <c r="S211">
        <v>931.02968750009495</v>
      </c>
      <c r="T211">
        <v>0.28122260935072102</v>
      </c>
      <c r="V211">
        <v>1028.3453125001199</v>
      </c>
      <c r="W211">
        <v>-9.3858596628827201E-2</v>
      </c>
      <c r="Y211">
        <v>931.02968750009495</v>
      </c>
      <c r="Z211">
        <v>0.28339057947046797</v>
      </c>
      <c r="AB211">
        <v>1028.3453125001199</v>
      </c>
      <c r="AC211">
        <v>-9.9772304765349706E-2</v>
      </c>
      <c r="AE211">
        <v>931.02968750009495</v>
      </c>
      <c r="AF211">
        <v>0.225817225020776</v>
      </c>
      <c r="AH211">
        <v>1028.3453125001199</v>
      </c>
      <c r="AI211">
        <v>-7.0625068931178397E-2</v>
      </c>
    </row>
    <row r="212" spans="1:35" x14ac:dyDescent="0.25">
      <c r="A212">
        <v>935.48437500009504</v>
      </c>
      <c r="B212">
        <v>0.51909021405757705</v>
      </c>
      <c r="D212">
        <v>1033.2656250001201</v>
      </c>
      <c r="E212">
        <v>-0.26125499293556897</v>
      </c>
      <c r="G212">
        <v>935.15625000009595</v>
      </c>
      <c r="H212">
        <v>0.42911799972672099</v>
      </c>
      <c r="J212">
        <v>1033.2656250001201</v>
      </c>
      <c r="K212">
        <v>-0.20182546761017001</v>
      </c>
      <c r="M212">
        <v>935.48437500009504</v>
      </c>
      <c r="N212">
        <v>0.34323739726619601</v>
      </c>
      <c r="P212">
        <v>1033.2656250001201</v>
      </c>
      <c r="Q212">
        <v>-0.14982909734490299</v>
      </c>
      <c r="S212">
        <v>935.48437500009504</v>
      </c>
      <c r="T212">
        <v>0.28131409995185502</v>
      </c>
      <c r="V212">
        <v>1033.2656250001201</v>
      </c>
      <c r="W212">
        <v>-9.39087197203132E-2</v>
      </c>
      <c r="Y212">
        <v>935.48437500009504</v>
      </c>
      <c r="Z212">
        <v>0.28348953531019899</v>
      </c>
      <c r="AB212">
        <v>1033.2656250001201</v>
      </c>
      <c r="AC212">
        <v>-9.9853886148265097E-2</v>
      </c>
      <c r="AE212">
        <v>935.48437500009504</v>
      </c>
      <c r="AF212">
        <v>0.22601052322092299</v>
      </c>
      <c r="AH212">
        <v>1033.2656250001201</v>
      </c>
      <c r="AI212">
        <v>-7.0652704533949298E-2</v>
      </c>
    </row>
    <row r="213" spans="1:35" x14ac:dyDescent="0.25">
      <c r="A213">
        <v>939.93906250009604</v>
      </c>
      <c r="B213">
        <v>0.51909021687365497</v>
      </c>
      <c r="D213">
        <v>1038.18593750012</v>
      </c>
      <c r="E213">
        <v>-0.26130935379780101</v>
      </c>
      <c r="G213">
        <v>939.60937500009595</v>
      </c>
      <c r="H213">
        <v>0.42917365121757101</v>
      </c>
      <c r="J213">
        <v>1038.18593750012</v>
      </c>
      <c r="K213">
        <v>-0.20186487927080901</v>
      </c>
      <c r="M213">
        <v>939.93906250009604</v>
      </c>
      <c r="N213">
        <v>0.34325863597178202</v>
      </c>
      <c r="P213">
        <v>1038.18593750012</v>
      </c>
      <c r="Q213">
        <v>-0.14990004706430701</v>
      </c>
      <c r="S213">
        <v>939.93906250009604</v>
      </c>
      <c r="T213">
        <v>0.28140402330168801</v>
      </c>
      <c r="V213">
        <v>1038.18593750012</v>
      </c>
      <c r="W213">
        <v>-9.3958168488116001E-2</v>
      </c>
      <c r="Y213">
        <v>939.93906250009604</v>
      </c>
      <c r="Z213">
        <v>0.28358681013598602</v>
      </c>
      <c r="AB213">
        <v>1038.18593750012</v>
      </c>
      <c r="AC213">
        <v>-9.9934494687195993E-2</v>
      </c>
      <c r="AE213">
        <v>939.93906250009604</v>
      </c>
      <c r="AF213">
        <v>0.22620161410732401</v>
      </c>
      <c r="AH213">
        <v>1038.18593750012</v>
      </c>
      <c r="AI213">
        <v>-7.0679896162201897E-2</v>
      </c>
    </row>
    <row r="214" spans="1:35" x14ac:dyDescent="0.25">
      <c r="A214">
        <v>944.39375000009602</v>
      </c>
      <c r="B214">
        <v>0.519090219487094</v>
      </c>
      <c r="D214">
        <v>1043.1062500001201</v>
      </c>
      <c r="E214">
        <v>-0.261362740423356</v>
      </c>
      <c r="G214">
        <v>944.06250000009595</v>
      </c>
      <c r="H214">
        <v>0.42922817833169802</v>
      </c>
      <c r="J214">
        <v>1043.1062500001201</v>
      </c>
      <c r="K214">
        <v>-0.20190363647658799</v>
      </c>
      <c r="M214">
        <v>944.39375000009602</v>
      </c>
      <c r="N214">
        <v>0.34327931711226201</v>
      </c>
      <c r="P214">
        <v>1043.1062500001201</v>
      </c>
      <c r="Q214">
        <v>-0.14996996907329299</v>
      </c>
      <c r="S214">
        <v>944.39375000009602</v>
      </c>
      <c r="T214">
        <v>0.28149240624753302</v>
      </c>
      <c r="V214">
        <v>1043.1062500001201</v>
      </c>
      <c r="W214">
        <v>-9.4006952004150796E-2</v>
      </c>
      <c r="Y214">
        <v>944.39375000009602</v>
      </c>
      <c r="Z214">
        <v>0.28368243250408298</v>
      </c>
      <c r="AB214">
        <v>1043.1062500001201</v>
      </c>
      <c r="AC214">
        <v>-0.10001414198314</v>
      </c>
      <c r="AE214">
        <v>944.39375000009602</v>
      </c>
      <c r="AF214">
        <v>0.226390522885769</v>
      </c>
      <c r="AH214">
        <v>1043.1062500001201</v>
      </c>
      <c r="AI214">
        <v>-7.07066509485242E-2</v>
      </c>
    </row>
    <row r="215" spans="1:35" x14ac:dyDescent="0.25">
      <c r="A215">
        <v>948.84843750009702</v>
      </c>
      <c r="B215">
        <v>0.519090221912474</v>
      </c>
      <c r="D215">
        <v>1048.02656250012</v>
      </c>
      <c r="E215">
        <v>-0.26141517027216898</v>
      </c>
      <c r="G215">
        <v>948.51562500009697</v>
      </c>
      <c r="H215">
        <v>0.42928160378588898</v>
      </c>
      <c r="J215">
        <v>1048.02656250012</v>
      </c>
      <c r="K215">
        <v>-0.20194175009513299</v>
      </c>
      <c r="M215">
        <v>948.84843750009702</v>
      </c>
      <c r="N215">
        <v>0.343299455325009</v>
      </c>
      <c r="P215">
        <v>1048.02656250012</v>
      </c>
      <c r="Q215">
        <v>-0.15003887825830101</v>
      </c>
      <c r="S215">
        <v>948.84843750009702</v>
      </c>
      <c r="T215">
        <v>0.28157927517680098</v>
      </c>
      <c r="V215">
        <v>1048.02656250012</v>
      </c>
      <c r="W215">
        <v>-9.4055079218285001E-2</v>
      </c>
      <c r="Y215">
        <v>948.84843750009702</v>
      </c>
      <c r="Z215">
        <v>0.28377643048564</v>
      </c>
      <c r="AB215">
        <v>1048.02656250012</v>
      </c>
      <c r="AC215">
        <v>-0.100092839498754</v>
      </c>
      <c r="AE215">
        <v>948.84843750009702</v>
      </c>
      <c r="AF215">
        <v>0.22657727447421899</v>
      </c>
      <c r="AH215">
        <v>1048.02656250012</v>
      </c>
      <c r="AI215">
        <v>-7.0732975910917206E-2</v>
      </c>
    </row>
    <row r="216" spans="1:35" x14ac:dyDescent="0.25">
      <c r="A216">
        <v>953.303125000097</v>
      </c>
      <c r="B216">
        <v>0.51909022416332795</v>
      </c>
      <c r="D216">
        <v>1052.9468750001199</v>
      </c>
      <c r="E216">
        <v>-0.26146666049126199</v>
      </c>
      <c r="G216">
        <v>952.96875000009697</v>
      </c>
      <c r="H216">
        <v>0.42933394983796302</v>
      </c>
      <c r="J216">
        <v>1052.9468750001199</v>
      </c>
      <c r="K216">
        <v>-0.201979230813606</v>
      </c>
      <c r="M216">
        <v>953.303125000097</v>
      </c>
      <c r="N216">
        <v>0.34331906486313202</v>
      </c>
      <c r="P216">
        <v>1052.9468750001199</v>
      </c>
      <c r="Q216">
        <v>-0.15010678929013799</v>
      </c>
      <c r="S216">
        <v>953.303125000097</v>
      </c>
      <c r="T216">
        <v>0.281664656024883</v>
      </c>
      <c r="V216">
        <v>1052.9468750001199</v>
      </c>
      <c r="W216">
        <v>-9.4102558959980001E-2</v>
      </c>
      <c r="Y216">
        <v>953.303125000097</v>
      </c>
      <c r="Z216">
        <v>0.28386883167495103</v>
      </c>
      <c r="AB216">
        <v>1052.9468750001199</v>
      </c>
      <c r="AC216">
        <v>-0.100170598560007</v>
      </c>
      <c r="AE216">
        <v>953.303125000097</v>
      </c>
      <c r="AF216">
        <v>0.22676189350609099</v>
      </c>
      <c r="AH216">
        <v>1052.9468750001199</v>
      </c>
      <c r="AI216">
        <v>-7.0758877954635493E-2</v>
      </c>
    </row>
    <row r="217" spans="1:35" x14ac:dyDescent="0.25">
      <c r="A217">
        <v>957.757812500098</v>
      </c>
      <c r="B217">
        <v>0.51909022625221402</v>
      </c>
      <c r="D217">
        <v>1057.8671875001201</v>
      </c>
      <c r="E217">
        <v>-0.26151722792035698</v>
      </c>
      <c r="G217">
        <v>957.421875000098</v>
      </c>
      <c r="H217">
        <v>0.42938523829604403</v>
      </c>
      <c r="J217">
        <v>1057.8671875001201</v>
      </c>
      <c r="K217">
        <v>-0.20201608914170199</v>
      </c>
      <c r="M217">
        <v>957.757812500098</v>
      </c>
      <c r="N217">
        <v>0.34333815960556002</v>
      </c>
      <c r="P217">
        <v>1057.8671875001201</v>
      </c>
      <c r="Q217">
        <v>-0.15017371662710699</v>
      </c>
      <c r="S217">
        <v>957.757812500098</v>
      </c>
      <c r="T217">
        <v>0.28174857428289002</v>
      </c>
      <c r="V217">
        <v>1057.8671875001201</v>
      </c>
      <c r="W217">
        <v>-9.4149399939911907E-2</v>
      </c>
      <c r="Y217">
        <v>957.757812500098</v>
      </c>
      <c r="Z217">
        <v>0.28395966319754901</v>
      </c>
      <c r="AB217">
        <v>1057.8671875001201</v>
      </c>
      <c r="AC217">
        <v>-0.10024743035780399</v>
      </c>
      <c r="AE217">
        <v>957.757812500098</v>
      </c>
      <c r="AF217">
        <v>0.22694440433350599</v>
      </c>
      <c r="AH217">
        <v>1057.8671875001201</v>
      </c>
      <c r="AI217">
        <v>-7.0784363873998501E-2</v>
      </c>
    </row>
    <row r="218" spans="1:35" x14ac:dyDescent="0.25">
      <c r="A218">
        <v>962.21250000009798</v>
      </c>
      <c r="B218">
        <v>0.51909022819078798</v>
      </c>
      <c r="D218">
        <v>1062.78750000012</v>
      </c>
      <c r="E218">
        <v>-0.26156688909737902</v>
      </c>
      <c r="G218">
        <v>961.875000000098</v>
      </c>
      <c r="H218">
        <v>0.42943549052764601</v>
      </c>
      <c r="J218">
        <v>1062.78750000012</v>
      </c>
      <c r="K218">
        <v>-0.202052335414595</v>
      </c>
      <c r="M218">
        <v>962.21250000009798</v>
      </c>
      <c r="N218">
        <v>0.34335675306687002</v>
      </c>
      <c r="P218">
        <v>1062.78750000012</v>
      </c>
      <c r="Q218">
        <v>-0.15023967451808001</v>
      </c>
      <c r="S218">
        <v>962.21250000009798</v>
      </c>
      <c r="T218">
        <v>0.28183105500526701</v>
      </c>
      <c r="V218">
        <v>1062.78750000012</v>
      </c>
      <c r="W218">
        <v>-9.4195610751568598E-2</v>
      </c>
      <c r="Y218">
        <v>962.21250000009798</v>
      </c>
      <c r="Z218">
        <v>0.28404895171817501</v>
      </c>
      <c r="AB218">
        <v>1062.78750000012</v>
      </c>
      <c r="AC218">
        <v>-0.100323345949605</v>
      </c>
      <c r="AE218">
        <v>962.21250000009798</v>
      </c>
      <c r="AF218">
        <v>0.22712483103050601</v>
      </c>
      <c r="AH218">
        <v>1062.78750000012</v>
      </c>
      <c r="AI218">
        <v>-7.0809440354172998E-2</v>
      </c>
    </row>
    <row r="219" spans="1:35" x14ac:dyDescent="0.25">
      <c r="A219">
        <v>966.66718750009898</v>
      </c>
      <c r="B219">
        <v>0.51909022998986598</v>
      </c>
      <c r="D219">
        <v>1067.7078125001201</v>
      </c>
      <c r="E219">
        <v>-0.26161566026386501</v>
      </c>
      <c r="G219">
        <v>966.32812500009902</v>
      </c>
      <c r="H219">
        <v>0.42948472746857802</v>
      </c>
      <c r="J219">
        <v>1067.7078125001201</v>
      </c>
      <c r="K219">
        <v>-0.20208797979583801</v>
      </c>
      <c r="M219">
        <v>966.66718750009898</v>
      </c>
      <c r="N219">
        <v>0.34337485840685</v>
      </c>
      <c r="P219">
        <v>1067.7078125001201</v>
      </c>
      <c r="Q219">
        <v>-0.15030467700553099</v>
      </c>
      <c r="S219">
        <v>966.66718750009898</v>
      </c>
      <c r="T219">
        <v>0.28191212281727102</v>
      </c>
      <c r="V219">
        <v>1067.7078125001201</v>
      </c>
      <c r="W219">
        <v>-9.4241199872826795E-2</v>
      </c>
      <c r="Y219">
        <v>966.66718750009898</v>
      </c>
      <c r="Z219">
        <v>0.28413672344859803</v>
      </c>
      <c r="AB219">
        <v>1067.7078125001201</v>
      </c>
      <c r="AC219">
        <v>-0.100398356261007</v>
      </c>
      <c r="AE219">
        <v>966.66718750009898</v>
      </c>
      <c r="AF219">
        <v>0.22730319739622401</v>
      </c>
      <c r="AH219">
        <v>1067.7078125001201</v>
      </c>
      <c r="AI219">
        <v>-7.0834113972926202E-2</v>
      </c>
    </row>
    <row r="220" spans="1:35" x14ac:dyDescent="0.25">
      <c r="A220">
        <v>971.12187500009895</v>
      </c>
      <c r="B220">
        <v>0.51909023165948498</v>
      </c>
      <c r="D220">
        <v>1072.62812500012</v>
      </c>
      <c r="E220">
        <v>-0.26166355737027902</v>
      </c>
      <c r="G220">
        <v>970.78125000009902</v>
      </c>
      <c r="H220">
        <v>0.42953296963166399</v>
      </c>
      <c r="J220">
        <v>1072.62812500012</v>
      </c>
      <c r="K220">
        <v>-0.202123032280214</v>
      </c>
      <c r="M220">
        <v>971.12187500009895</v>
      </c>
      <c r="N220">
        <v>0.34339248843981401</v>
      </c>
      <c r="P220">
        <v>1072.62812500012</v>
      </c>
      <c r="Q220">
        <v>-0.150368737928533</v>
      </c>
      <c r="S220">
        <v>971.12187500009895</v>
      </c>
      <c r="T220">
        <v>0.28199180192232498</v>
      </c>
      <c r="V220">
        <v>1072.62812500012</v>
      </c>
      <c r="W220">
        <v>-9.4286175667507396E-2</v>
      </c>
      <c r="Y220">
        <v>971.12187500009895</v>
      </c>
      <c r="Z220">
        <v>0.28422300415531798</v>
      </c>
      <c r="AB220">
        <v>1072.62812500012</v>
      </c>
      <c r="AC220">
        <v>-0.100472472087324</v>
      </c>
      <c r="AE220">
        <v>971.12187500009895</v>
      </c>
      <c r="AF220">
        <v>0.22747952695802701</v>
      </c>
      <c r="AH220">
        <v>1072.62812500012</v>
      </c>
      <c r="AI220">
        <v>-7.0858391202351795E-2</v>
      </c>
    </row>
    <row r="221" spans="1:35" x14ac:dyDescent="0.25">
      <c r="A221">
        <v>975.57656250009904</v>
      </c>
      <c r="B221">
        <v>0.51909023320896097</v>
      </c>
      <c r="D221">
        <v>1077.5484375001199</v>
      </c>
      <c r="E221">
        <v>-0.26171059608122399</v>
      </c>
      <c r="G221">
        <v>975.23437500010004</v>
      </c>
      <c r="H221">
        <v>0.42958023711528698</v>
      </c>
      <c r="J221">
        <v>1077.5484375001199</v>
      </c>
      <c r="K221">
        <v>-0.20215750269653199</v>
      </c>
      <c r="M221">
        <v>975.57656250009904</v>
      </c>
      <c r="N221">
        <v>0.34340965564366899</v>
      </c>
      <c r="P221">
        <v>1077.5484375001199</v>
      </c>
      <c r="Q221">
        <v>-0.15043187092569499</v>
      </c>
      <c r="S221">
        <v>975.57656250009904</v>
      </c>
      <c r="T221">
        <v>0.28207011610923999</v>
      </c>
      <c r="V221">
        <v>1077.5484375001199</v>
      </c>
      <c r="W221">
        <v>-9.4330546386909797E-2</v>
      </c>
      <c r="Y221">
        <v>975.57656250009904</v>
      </c>
      <c r="Z221">
        <v>0.284307819167123</v>
      </c>
      <c r="AB221">
        <v>1077.5484375001199</v>
      </c>
      <c r="AC221">
        <v>-0.100545704095137</v>
      </c>
      <c r="AE221">
        <v>975.57656250009904</v>
      </c>
      <c r="AF221">
        <v>0.22765384297461599</v>
      </c>
      <c r="AH221">
        <v>1077.5484375001199</v>
      </c>
      <c r="AI221">
        <v>-7.0882278410567004E-2</v>
      </c>
    </row>
    <row r="222" spans="1:35" x14ac:dyDescent="0.25">
      <c r="A222">
        <v>980.03125000010004</v>
      </c>
      <c r="B222">
        <v>0.51909023464693904</v>
      </c>
      <c r="D222">
        <v>1082.4687500001301</v>
      </c>
      <c r="E222">
        <v>-0.26175679178056899</v>
      </c>
      <c r="G222">
        <v>979.68750000010004</v>
      </c>
      <c r="H222">
        <v>0.429626549611766</v>
      </c>
      <c r="J222">
        <v>1082.4687500001301</v>
      </c>
      <c r="K222">
        <v>-0.20219140071039099</v>
      </c>
      <c r="M222">
        <v>980.03125000010004</v>
      </c>
      <c r="N222">
        <v>0.343426372168748</v>
      </c>
      <c r="P222">
        <v>1082.4687500001301</v>
      </c>
      <c r="Q222">
        <v>-0.15049408943807099</v>
      </c>
      <c r="S222">
        <v>980.03125000010004</v>
      </c>
      <c r="T222">
        <v>0.28214708875932298</v>
      </c>
      <c r="V222">
        <v>1082.4687500001301</v>
      </c>
      <c r="W222">
        <v>-9.4374320171326007E-2</v>
      </c>
      <c r="Y222">
        <v>980.03125000010004</v>
      </c>
      <c r="Z222">
        <v>0.28439119338253099</v>
      </c>
      <c r="AB222">
        <v>1082.4687500001301</v>
      </c>
      <c r="AC222">
        <v>-0.100618062823831</v>
      </c>
      <c r="AE222">
        <v>980.03125000010004</v>
      </c>
      <c r="AF222">
        <v>0.227826168439098</v>
      </c>
      <c r="AH222">
        <v>1082.4687500001301</v>
      </c>
      <c r="AI222">
        <v>-7.0905781863383394E-2</v>
      </c>
    </row>
    <row r="223" spans="1:35" x14ac:dyDescent="0.25">
      <c r="A223">
        <v>984.48593750010002</v>
      </c>
      <c r="B223">
        <v>0.51909023598144399</v>
      </c>
      <c r="D223">
        <v>1087.38906250013</v>
      </c>
      <c r="E223">
        <v>-0.26180215957647801</v>
      </c>
      <c r="G223">
        <v>984.14062500010095</v>
      </c>
      <c r="H223">
        <v>0.42967192641555901</v>
      </c>
      <c r="J223">
        <v>1087.38906250013</v>
      </c>
      <c r="K223">
        <v>-0.20222473582688499</v>
      </c>
      <c r="M223">
        <v>984.48593750010002</v>
      </c>
      <c r="N223">
        <v>0.34344264984641099</v>
      </c>
      <c r="P223">
        <v>1087.38906250013</v>
      </c>
      <c r="Q223">
        <v>-0.150555406712023</v>
      </c>
      <c r="S223">
        <v>984.48593750010002</v>
      </c>
      <c r="T223">
        <v>0.28222274285335303</v>
      </c>
      <c r="V223">
        <v>1087.38906250013</v>
      </c>
      <c r="W223">
        <v>-9.4417505051533304E-2</v>
      </c>
      <c r="Y223">
        <v>984.48593750010002</v>
      </c>
      <c r="Z223">
        <v>0.28447315127709299</v>
      </c>
      <c r="AB223">
        <v>1087.38906250013</v>
      </c>
      <c r="AC223">
        <v>-0.10068955868710799</v>
      </c>
      <c r="AE223">
        <v>984.48593750010002</v>
      </c>
      <c r="AF223">
        <v>0.22799652608201501</v>
      </c>
      <c r="AH223">
        <v>1087.38906250013</v>
      </c>
      <c r="AI223">
        <v>-7.0928907725950396E-2</v>
      </c>
    </row>
    <row r="224" spans="1:35" x14ac:dyDescent="0.25">
      <c r="A224">
        <v>988.94062500010102</v>
      </c>
      <c r="B224">
        <v>0.51909023721991898</v>
      </c>
      <c r="D224">
        <v>1092.3093750001301</v>
      </c>
      <c r="E224">
        <v>-0.26184671430635198</v>
      </c>
      <c r="G224">
        <v>988.59375000010095</v>
      </c>
      <c r="H224">
        <v>0.429716386431299</v>
      </c>
      <c r="J224">
        <v>1092.3093750001301</v>
      </c>
      <c r="K224">
        <v>-0.202257517393273</v>
      </c>
      <c r="M224">
        <v>988.94062500010102</v>
      </c>
      <c r="N224">
        <v>0.34345850019741703</v>
      </c>
      <c r="P224">
        <v>1092.3093750001301</v>
      </c>
      <c r="Q224">
        <v>-0.150615835802036</v>
      </c>
      <c r="S224">
        <v>988.94062500010102</v>
      </c>
      <c r="T224">
        <v>0.28229710097844501</v>
      </c>
      <c r="V224">
        <v>1092.3093750001301</v>
      </c>
      <c r="W224">
        <v>-9.4460108950268504E-2</v>
      </c>
      <c r="Y224">
        <v>988.94062500010102</v>
      </c>
      <c r="Z224">
        <v>0.28455371691058301</v>
      </c>
      <c r="AB224">
        <v>1092.3093750001301</v>
      </c>
      <c r="AC224">
        <v>-0.100760201974491</v>
      </c>
      <c r="AE224">
        <v>988.94062500010102</v>
      </c>
      <c r="AF224">
        <v>0.22816493837434701</v>
      </c>
      <c r="AH224">
        <v>1092.3093750001301</v>
      </c>
      <c r="AI224">
        <v>-7.0951662064372201E-2</v>
      </c>
    </row>
    <row r="225" spans="1:35" x14ac:dyDescent="0.25">
      <c r="A225">
        <v>993.395312500101</v>
      </c>
      <c r="B225">
        <v>0.51909023836927604</v>
      </c>
      <c r="D225">
        <v>1097.22968750013</v>
      </c>
      <c r="E225">
        <v>-0.26189047054167902</v>
      </c>
      <c r="G225">
        <v>993.04687500010095</v>
      </c>
      <c r="H225">
        <v>0.42975994818167401</v>
      </c>
      <c r="J225">
        <v>1097.22968750013</v>
      </c>
      <c r="K225">
        <v>-0.20228975460159301</v>
      </c>
      <c r="M225">
        <v>993.395312500101</v>
      </c>
      <c r="N225">
        <v>0.34347393444007801</v>
      </c>
      <c r="P225">
        <v>1097.22968750013</v>
      </c>
      <c r="Q225">
        <v>-0.15067538957350199</v>
      </c>
      <c r="S225">
        <v>993.395312500101</v>
      </c>
      <c r="T225">
        <v>0.28237018533479202</v>
      </c>
      <c r="V225">
        <v>1097.22968750013</v>
      </c>
      <c r="W225">
        <v>-9.4502139683680902E-2</v>
      </c>
      <c r="Y225">
        <v>993.395312500101</v>
      </c>
      <c r="Z225">
        <v>0.28463291393405898</v>
      </c>
      <c r="AB225">
        <v>1097.22968750013</v>
      </c>
      <c r="AC225">
        <v>-0.100830002852801</v>
      </c>
      <c r="AE225">
        <v>993.395312500101</v>
      </c>
      <c r="AF225">
        <v>0.22833142753046801</v>
      </c>
      <c r="AH225">
        <v>1097.22968750013</v>
      </c>
      <c r="AI225">
        <v>-7.0974050847299297E-2</v>
      </c>
    </row>
    <row r="226" spans="1:35" x14ac:dyDescent="0.25">
      <c r="A226">
        <v>997.850000000102</v>
      </c>
      <c r="B226">
        <v>0.51909023943592703</v>
      </c>
      <c r="D226">
        <v>1102.1500000001299</v>
      </c>
      <c r="E226">
        <v>-0.26193344259280599</v>
      </c>
      <c r="G226">
        <v>997.50000000010198</v>
      </c>
      <c r="H226">
        <v>0.429802629815141</v>
      </c>
      <c r="J226">
        <v>1102.1500000001299</v>
      </c>
      <c r="K226">
        <v>-0.202321456491246</v>
      </c>
      <c r="M226">
        <v>997.850000000102</v>
      </c>
      <c r="N226">
        <v>0.34348896349819902</v>
      </c>
      <c r="P226">
        <v>1102.1500000001299</v>
      </c>
      <c r="Q226">
        <v>-0.15073408070545399</v>
      </c>
      <c r="S226">
        <v>997.850000000102</v>
      </c>
      <c r="T226">
        <v>0.28244201774229399</v>
      </c>
      <c r="V226">
        <v>1102.1500000001299</v>
      </c>
      <c r="W226">
        <v>-9.4543604962766398E-2</v>
      </c>
      <c r="Y226">
        <v>997.850000000102</v>
      </c>
      <c r="Z226">
        <v>0.28471076559680503</v>
      </c>
      <c r="AB226">
        <v>1102.1500000001299</v>
      </c>
      <c r="AC226">
        <v>-0.10089897136762099</v>
      </c>
      <c r="AE226">
        <v>997.850000000102</v>
      </c>
      <c r="AF226">
        <v>0.228496015511087</v>
      </c>
      <c r="AH226">
        <v>1102.1500000001299</v>
      </c>
      <c r="AI226">
        <v>-7.0996079947494004E-2</v>
      </c>
    </row>
    <row r="227" spans="1:35" x14ac:dyDescent="0.25">
      <c r="A227">
        <v>1002.3046875001</v>
      </c>
      <c r="B227">
        <v>0.51909024042582397</v>
      </c>
      <c r="D227">
        <v>1107.0703125001301</v>
      </c>
      <c r="E227">
        <v>-0.26197564451361099</v>
      </c>
      <c r="G227">
        <v>1001.9531250001</v>
      </c>
      <c r="H227">
        <v>0.42984444911348602</v>
      </c>
      <c r="J227">
        <v>1107.0703125001301</v>
      </c>
      <c r="K227">
        <v>-0.202352631951527</v>
      </c>
      <c r="M227">
        <v>1002.3046875001</v>
      </c>
      <c r="N227">
        <v>0.34350359800881203</v>
      </c>
      <c r="P227">
        <v>1107.0703125001301</v>
      </c>
      <c r="Q227">
        <v>-0.15079192169327299</v>
      </c>
      <c r="S227">
        <v>1002.3046875001</v>
      </c>
      <c r="T227">
        <v>0.28251261964706997</v>
      </c>
      <c r="V227">
        <v>1107.0703125001301</v>
      </c>
      <c r="W227">
        <v>-9.4584512394781994E-2</v>
      </c>
      <c r="Y227">
        <v>1002.3046875001</v>
      </c>
      <c r="Z227">
        <v>0.28478729475316</v>
      </c>
      <c r="AB227">
        <v>1107.0703125001301</v>
      </c>
      <c r="AC227">
        <v>-0.100967117444743</v>
      </c>
      <c r="AE227">
        <v>1002.3046875001</v>
      </c>
      <c r="AF227">
        <v>0.22865872402613499</v>
      </c>
      <c r="AH227">
        <v>1107.0703125001301</v>
      </c>
      <c r="AI227">
        <v>-7.1017755143370803E-2</v>
      </c>
    </row>
    <row r="228" spans="1:35" x14ac:dyDescent="0.25">
      <c r="A228">
        <v>1006.7593750001</v>
      </c>
      <c r="B228">
        <v>0.51909024134449</v>
      </c>
      <c r="D228">
        <v>1111.99062500013</v>
      </c>
      <c r="E228">
        <v>-0.26201709010610502</v>
      </c>
      <c r="G228">
        <v>1006.4062500001</v>
      </c>
      <c r="H228">
        <v>0.42988542349923498</v>
      </c>
      <c r="J228">
        <v>1111.99062500013</v>
      </c>
      <c r="K228">
        <v>-0.20238328972412101</v>
      </c>
      <c r="M228">
        <v>1006.7593750001</v>
      </c>
      <c r="N228">
        <v>0.343517848329701</v>
      </c>
      <c r="P228">
        <v>1111.99062500013</v>
      </c>
      <c r="Q228">
        <v>-0.15084892485133999</v>
      </c>
      <c r="S228">
        <v>1006.7593750001</v>
      </c>
      <c r="T228">
        <v>0.28258201212786499</v>
      </c>
      <c r="V228">
        <v>1111.99062500013</v>
      </c>
      <c r="W228">
        <v>-9.4624869484641799E-2</v>
      </c>
      <c r="Y228">
        <v>1006.7593750001</v>
      </c>
      <c r="Z228">
        <v>0.28486252386922101</v>
      </c>
      <c r="AB228">
        <v>1111.99062500013</v>
      </c>
      <c r="AC228">
        <v>-0.101034450891595</v>
      </c>
      <c r="AE228">
        <v>1006.7593750001</v>
      </c>
      <c r="AF228">
        <v>0.22881957453763299</v>
      </c>
      <c r="AH228">
        <v>1111.99062500013</v>
      </c>
      <c r="AI228">
        <v>-7.1039082120512104E-2</v>
      </c>
    </row>
    <row r="229" spans="1:35" x14ac:dyDescent="0.25">
      <c r="A229">
        <v>1011.2140625001</v>
      </c>
      <c r="B229">
        <v>0.51909024219705002</v>
      </c>
      <c r="D229">
        <v>1116.9109375001301</v>
      </c>
      <c r="E229">
        <v>-0.26205779292494502</v>
      </c>
      <c r="G229">
        <v>1010.8593750001</v>
      </c>
      <c r="H229">
        <v>0.42992557004291199</v>
      </c>
      <c r="J229">
        <v>1116.9109375001301</v>
      </c>
      <c r="K229">
        <v>-0.20241343840554901</v>
      </c>
      <c r="M229">
        <v>1011.2140625001</v>
      </c>
      <c r="N229">
        <v>0.34353172454673297</v>
      </c>
      <c r="P229">
        <v>1116.9109375001301</v>
      </c>
      <c r="Q229">
        <v>-0.15090510231566501</v>
      </c>
      <c r="S229">
        <v>1011.2140625001</v>
      </c>
      <c r="T229">
        <v>0.28265021590234202</v>
      </c>
      <c r="V229">
        <v>1116.9109375001301</v>
      </c>
      <c r="W229">
        <v>-9.4664683636293406E-2</v>
      </c>
      <c r="Y229">
        <v>1011.2140625001</v>
      </c>
      <c r="Z229">
        <v>0.28493647502944502</v>
      </c>
      <c r="AB229">
        <v>1116.9109375001301</v>
      </c>
      <c r="AC229">
        <v>-0.101100981398655</v>
      </c>
      <c r="AE229">
        <v>1011.2140625001</v>
      </c>
      <c r="AF229">
        <v>0.22897858826252501</v>
      </c>
      <c r="AH229">
        <v>1116.9109375001301</v>
      </c>
      <c r="AI229">
        <v>-7.1060066473159905E-2</v>
      </c>
    </row>
    <row r="230" spans="1:35" x14ac:dyDescent="0.25">
      <c r="A230">
        <v>1015.6687500001</v>
      </c>
      <c r="B230">
        <v>0.51909024298826201</v>
      </c>
      <c r="D230">
        <v>1121.83125000013</v>
      </c>
      <c r="E230">
        <v>-0.26209776628186299</v>
      </c>
      <c r="G230">
        <v>1015.3125000001</v>
      </c>
      <c r="H230">
        <v>0.42996490547014798</v>
      </c>
      <c r="J230">
        <v>1121.83125000013</v>
      </c>
      <c r="K230">
        <v>-0.202443086449583</v>
      </c>
      <c r="M230">
        <v>1015.6687500001</v>
      </c>
      <c r="N230">
        <v>0.34354523648099899</v>
      </c>
      <c r="P230">
        <v>1121.83125000013</v>
      </c>
      <c r="Q230">
        <v>-0.15096046604646299</v>
      </c>
      <c r="S230">
        <v>1015.6687500001</v>
      </c>
      <c r="T230">
        <v>0.28271725133326298</v>
      </c>
      <c r="V230">
        <v>1121.83125000013</v>
      </c>
      <c r="W230">
        <v>-9.4703962154076796E-2</v>
      </c>
      <c r="Y230">
        <v>1015.6687500001</v>
      </c>
      <c r="Z230">
        <v>0.28500916994312703</v>
      </c>
      <c r="AB230">
        <v>1121.83125000013</v>
      </c>
      <c r="AC230">
        <v>-0.10116671854084</v>
      </c>
      <c r="AE230">
        <v>1015.6687500001</v>
      </c>
      <c r="AF230">
        <v>0.22913578617547201</v>
      </c>
      <c r="AH230">
        <v>1121.83125000013</v>
      </c>
      <c r="AI230">
        <v>-7.1080713705682599E-2</v>
      </c>
    </row>
    <row r="231" spans="1:35" x14ac:dyDescent="0.25">
      <c r="A231">
        <v>1020.1234375001</v>
      </c>
      <c r="B231">
        <v>0.51909024372253898</v>
      </c>
      <c r="D231">
        <v>1126.7515625001299</v>
      </c>
      <c r="E231">
        <v>-0.26213702325002702</v>
      </c>
      <c r="G231">
        <v>1019.7656250001</v>
      </c>
      <c r="H231">
        <v>0.43000344616865199</v>
      </c>
      <c r="J231">
        <v>1126.7515625001299</v>
      </c>
      <c r="K231">
        <v>-0.20247224216961501</v>
      </c>
      <c r="M231">
        <v>1020.1234375001</v>
      </c>
      <c r="N231">
        <v>0.34355839369576402</v>
      </c>
      <c r="P231">
        <v>1126.7515625001299</v>
      </c>
      <c r="Q231">
        <v>-0.151015027830708</v>
      </c>
      <c r="S231">
        <v>1020.1234375001</v>
      </c>
      <c r="T231">
        <v>0.28278313843457498</v>
      </c>
      <c r="V231">
        <v>1126.7515625001299</v>
      </c>
      <c r="W231">
        <v>-9.4742712244063804E-2</v>
      </c>
      <c r="Y231">
        <v>1020.1234375001</v>
      </c>
      <c r="Z231">
        <v>0.28508062995077599</v>
      </c>
      <c r="AB231">
        <v>1126.7515625001299</v>
      </c>
      <c r="AC231">
        <v>-0.101231671778892</v>
      </c>
      <c r="AE231">
        <v>1020.1234375001</v>
      </c>
      <c r="AF231">
        <v>0.22929118901161999</v>
      </c>
      <c r="AH231">
        <v>1126.7515625001299</v>
      </c>
      <c r="AI231">
        <v>-7.1101029234019605E-2</v>
      </c>
    </row>
    <row r="232" spans="1:35" x14ac:dyDescent="0.25">
      <c r="A232">
        <v>1024.5781250001</v>
      </c>
      <c r="B232">
        <v>0.519090244403979</v>
      </c>
      <c r="D232">
        <v>1131.6718750001301</v>
      </c>
      <c r="E232">
        <v>-0.26217557666830799</v>
      </c>
      <c r="G232">
        <v>1024.2187500001</v>
      </c>
      <c r="H232">
        <v>0.43004120819503899</v>
      </c>
      <c r="J232">
        <v>1131.6718750001301</v>
      </c>
      <c r="K232">
        <v>-0.202500913740988</v>
      </c>
      <c r="M232">
        <v>1024.5781250001</v>
      </c>
      <c r="N232">
        <v>0.343571205503235</v>
      </c>
      <c r="P232">
        <v>1131.6718750001301</v>
      </c>
      <c r="Q232">
        <v>-0.15106879928463801</v>
      </c>
      <c r="S232">
        <v>1024.5781250001</v>
      </c>
      <c r="T232">
        <v>0.28284789687738099</v>
      </c>
      <c r="V232">
        <v>1131.6718750001301</v>
      </c>
      <c r="W232">
        <v>-9.4780941015380593E-2</v>
      </c>
      <c r="Y232">
        <v>1024.5781250001</v>
      </c>
      <c r="Z232">
        <v>0.28515087603037798</v>
      </c>
      <c r="AB232">
        <v>1131.6718750001301</v>
      </c>
      <c r="AC232">
        <v>-0.101295850460731</v>
      </c>
      <c r="AE232">
        <v>1024.5781250001</v>
      </c>
      <c r="AF232">
        <v>0.22944481726933999</v>
      </c>
      <c r="AH232">
        <v>1131.6718750001301</v>
      </c>
      <c r="AI232">
        <v>-7.1121018387101401E-2</v>
      </c>
    </row>
    <row r="233" spans="1:35" x14ac:dyDescent="0.25">
      <c r="A233">
        <v>1029.0328125000999</v>
      </c>
      <c r="B233">
        <v>0.51909024503638301</v>
      </c>
      <c r="D233">
        <v>1136.59218750013</v>
      </c>
      <c r="E233">
        <v>-0.26221343914548501</v>
      </c>
      <c r="G233">
        <v>1028.6718750001</v>
      </c>
      <c r="H233">
        <v>0.43007820728151502</v>
      </c>
      <c r="J233">
        <v>1136.59218750013</v>
      </c>
      <c r="K233">
        <v>-0.20252910920328801</v>
      </c>
      <c r="M233">
        <v>1029.0328125000999</v>
      </c>
      <c r="N233">
        <v>0.34358368097115</v>
      </c>
      <c r="P233">
        <v>1136.59218750013</v>
      </c>
      <c r="Q233">
        <v>-0.15112179185622901</v>
      </c>
      <c r="S233">
        <v>1029.0328125000999</v>
      </c>
      <c r="T233">
        <v>0.28291154599581497</v>
      </c>
      <c r="V233">
        <v>1136.59218750013</v>
      </c>
      <c r="W233">
        <v>-9.4818655481511596E-2</v>
      </c>
      <c r="Y233">
        <v>1029.0328125000999</v>
      </c>
      <c r="Z233">
        <v>0.28521992880355601</v>
      </c>
      <c r="AB233">
        <v>1136.59218750013</v>
      </c>
      <c r="AC233">
        <v>-0.10135926382280799</v>
      </c>
      <c r="AE233">
        <v>1029.0328125000999</v>
      </c>
      <c r="AF233">
        <v>0.229596691212922</v>
      </c>
      <c r="AH233">
        <v>1136.59218750013</v>
      </c>
      <c r="AI233">
        <v>-7.1140686408247403E-2</v>
      </c>
    </row>
    <row r="234" spans="1:35" x14ac:dyDescent="0.25">
      <c r="A234">
        <v>1033.4875000001</v>
      </c>
      <c r="B234">
        <v>0.51909024562328099</v>
      </c>
      <c r="D234">
        <v>1141.5125000001301</v>
      </c>
      <c r="E234">
        <v>-0.26225062306436903</v>
      </c>
      <c r="G234">
        <v>1033.1250000001</v>
      </c>
      <c r="H234">
        <v>0.43011445884243599</v>
      </c>
      <c r="J234">
        <v>1141.5125000001301</v>
      </c>
      <c r="K234">
        <v>-0.202556836462599</v>
      </c>
      <c r="M234">
        <v>1033.4875000001</v>
      </c>
      <c r="N234">
        <v>0.34359582892920199</v>
      </c>
      <c r="P234">
        <v>1141.5125000001301</v>
      </c>
      <c r="Q234">
        <v>-0.15117401682763301</v>
      </c>
      <c r="S234">
        <v>1033.4875000001</v>
      </c>
      <c r="T234">
        <v>0.28297410479281299</v>
      </c>
      <c r="V234">
        <v>1141.5125000001301</v>
      </c>
      <c r="W234">
        <v>-9.4855862561586499E-2</v>
      </c>
      <c r="Y234">
        <v>1033.4875000001</v>
      </c>
      <c r="Z234">
        <v>0.285287808541623</v>
      </c>
      <c r="AB234">
        <v>1141.5125000001301</v>
      </c>
      <c r="AC234">
        <v>-0.10142192099143101</v>
      </c>
      <c r="AE234">
        <v>1033.4875000001</v>
      </c>
      <c r="AF234">
        <v>0.22974683087525899</v>
      </c>
      <c r="AH234">
        <v>1141.5125000001301</v>
      </c>
      <c r="AI234">
        <v>-7.1160038456541702E-2</v>
      </c>
    </row>
    <row r="235" spans="1:35" x14ac:dyDescent="0.25">
      <c r="A235">
        <v>1037.9421875001001</v>
      </c>
      <c r="B235">
        <v>0.51909024616794697</v>
      </c>
      <c r="D235">
        <v>1146.43281250013</v>
      </c>
      <c r="E235">
        <v>-0.26228714058584601</v>
      </c>
      <c r="G235">
        <v>1037.5781250001</v>
      </c>
      <c r="H235">
        <v>0.43014997798072901</v>
      </c>
      <c r="J235">
        <v>1146.43281250013</v>
      </c>
      <c r="K235">
        <v>-0.20258410329372001</v>
      </c>
      <c r="M235">
        <v>1037.9421875001001</v>
      </c>
      <c r="N235">
        <v>0.34360765797527998</v>
      </c>
      <c r="P235">
        <v>1146.43281250013</v>
      </c>
      <c r="Q235">
        <v>-0.15122548531757801</v>
      </c>
      <c r="S235">
        <v>1037.9421875001001</v>
      </c>
      <c r="T235">
        <v>0.28303559194578798</v>
      </c>
      <c r="V235">
        <v>1146.43281250013</v>
      </c>
      <c r="W235">
        <v>-9.4892569081649406E-2</v>
      </c>
      <c r="Y235">
        <v>1037.9421875001001</v>
      </c>
      <c r="Z235">
        <v>0.28535453517152998</v>
      </c>
      <c r="AB235">
        <v>1146.43281250013</v>
      </c>
      <c r="AC235">
        <v>-0.101483830984075</v>
      </c>
      <c r="AE235">
        <v>1037.9421875001001</v>
      </c>
      <c r="AF235">
        <v>0.229895256060481</v>
      </c>
      <c r="AH235">
        <v>1146.43281250013</v>
      </c>
      <c r="AI235">
        <v>-7.1179079608186105E-2</v>
      </c>
    </row>
    <row r="236" spans="1:35" x14ac:dyDescent="0.25">
      <c r="A236">
        <v>1042.3968750001</v>
      </c>
      <c r="B236">
        <v>0.51909024667341996</v>
      </c>
      <c r="D236">
        <v>1151.3531250001299</v>
      </c>
      <c r="E236">
        <v>-0.26232300365286199</v>
      </c>
      <c r="G236">
        <v>1042.0312500001</v>
      </c>
      <c r="H236">
        <v>0.43018477949417999</v>
      </c>
      <c r="J236">
        <v>1151.3531250001299</v>
      </c>
      <c r="K236">
        <v>-0.20261091734234299</v>
      </c>
      <c r="M236">
        <v>1042.3968750001</v>
      </c>
      <c r="N236">
        <v>0.34361917648156098</v>
      </c>
      <c r="P236">
        <v>1151.3531250001299</v>
      </c>
      <c r="Q236">
        <v>-0.15127620828374</v>
      </c>
      <c r="S236">
        <v>1042.3968750001</v>
      </c>
      <c r="T236">
        <v>0.283096025812204</v>
      </c>
      <c r="V236">
        <v>1151.3531250001299</v>
      </c>
      <c r="W236">
        <v>-9.49287817759112E-2</v>
      </c>
      <c r="Y236">
        <v>1042.3968750001</v>
      </c>
      <c r="Z236">
        <v>0.28542012828172297</v>
      </c>
      <c r="AB236">
        <v>1151.3531250001299</v>
      </c>
      <c r="AC236">
        <v>-0.10154500271068601</v>
      </c>
      <c r="AE236">
        <v>1042.3968750001</v>
      </c>
      <c r="AF236">
        <v>0.230041986346571</v>
      </c>
      <c r="AH236">
        <v>1151.3531250001299</v>
      </c>
      <c r="AI236">
        <v>-7.1197814857831498E-2</v>
      </c>
    </row>
    <row r="237" spans="1:35" x14ac:dyDescent="0.25">
      <c r="A237">
        <v>1046.8515625001</v>
      </c>
      <c r="B237">
        <v>0.51909024714251895</v>
      </c>
      <c r="D237">
        <v>1156.2734375001301</v>
      </c>
      <c r="E237">
        <v>-0.26235822399432501</v>
      </c>
      <c r="G237">
        <v>1046.4843750001</v>
      </c>
      <c r="H237">
        <v>0.43021887788160501</v>
      </c>
      <c r="J237">
        <v>1156.2734375001301</v>
      </c>
      <c r="K237">
        <v>-0.2026372861272</v>
      </c>
      <c r="M237">
        <v>1046.8515625001</v>
      </c>
      <c r="N237">
        <v>0.34363039260043199</v>
      </c>
      <c r="P237">
        <v>1156.2734375001301</v>
      </c>
      <c r="Q237">
        <v>-0.15132619652506801</v>
      </c>
      <c r="S237">
        <v>1046.8515625001</v>
      </c>
      <c r="T237">
        <v>0.28315542443505898</v>
      </c>
      <c r="V237">
        <v>1156.2734375001301</v>
      </c>
      <c r="W237">
        <v>-9.4964507287985098E-2</v>
      </c>
      <c r="Y237">
        <v>1046.8515625001</v>
      </c>
      <c r="Z237">
        <v>0.28548460712788498</v>
      </c>
      <c r="AB237">
        <v>1156.2734375001301</v>
      </c>
      <c r="AC237">
        <v>-0.10160544497496</v>
      </c>
      <c r="AE237">
        <v>1046.8515625001</v>
      </c>
      <c r="AF237">
        <v>0.23018704108794599</v>
      </c>
      <c r="AH237">
        <v>1156.2734375001301</v>
      </c>
      <c r="AI237">
        <v>-7.1216249119888303E-2</v>
      </c>
    </row>
    <row r="238" spans="1:35" x14ac:dyDescent="0.25">
      <c r="A238">
        <v>1051.3062500000999</v>
      </c>
      <c r="B238">
        <v>0.51909024757786404</v>
      </c>
      <c r="D238">
        <v>1161.19375000013</v>
      </c>
      <c r="E238">
        <v>-0.26239281312894203</v>
      </c>
      <c r="G238">
        <v>1050.9375000001</v>
      </c>
      <c r="H238">
        <v>0.43025228734888599</v>
      </c>
      <c r="J238">
        <v>1161.19375000013</v>
      </c>
      <c r="K238">
        <v>-0.202663217042171</v>
      </c>
      <c r="M238">
        <v>1051.3062500000999</v>
      </c>
      <c r="N238">
        <v>0.34364131427026201</v>
      </c>
      <c r="P238">
        <v>1161.19375000013</v>
      </c>
      <c r="Q238">
        <v>-0.151375460684091</v>
      </c>
      <c r="S238">
        <v>1051.3062500000999</v>
      </c>
      <c r="T238">
        <v>0.28321380554827202</v>
      </c>
      <c r="V238">
        <v>1161.19375000013</v>
      </c>
      <c r="W238">
        <v>-9.49997521721056E-2</v>
      </c>
      <c r="Y238">
        <v>1051.3062500000999</v>
      </c>
      <c r="Z238">
        <v>0.28554799063859498</v>
      </c>
      <c r="AB238">
        <v>1161.19375000013</v>
      </c>
      <c r="AC238">
        <v>-0.10166516647561</v>
      </c>
      <c r="AE238">
        <v>1051.3062500000999</v>
      </c>
      <c r="AF238">
        <v>0.23033043941801401</v>
      </c>
      <c r="AH238">
        <v>1161.19375000013</v>
      </c>
      <c r="AI238">
        <v>-7.1234387229815302E-2</v>
      </c>
    </row>
    <row r="239" spans="1:35" x14ac:dyDescent="0.25">
      <c r="A239">
        <v>1055.7609375001</v>
      </c>
      <c r="B239">
        <v>0.51909024798188097</v>
      </c>
      <c r="D239">
        <v>1166.1140625001401</v>
      </c>
      <c r="E239">
        <v>-0.26242678236898298</v>
      </c>
      <c r="G239">
        <v>1055.3906250001</v>
      </c>
      <c r="H239">
        <v>0.43028502181489198</v>
      </c>
      <c r="J239">
        <v>1166.1140625001401</v>
      </c>
      <c r="K239">
        <v>-0.202688717358354</v>
      </c>
      <c r="M239">
        <v>1055.7609375001</v>
      </c>
      <c r="N239">
        <v>0.34365194922101799</v>
      </c>
      <c r="P239">
        <v>1166.1140625001401</v>
      </c>
      <c r="Q239">
        <v>-0.15142401124917801</v>
      </c>
      <c r="S239">
        <v>1055.7609375001</v>
      </c>
      <c r="T239">
        <v>0.28327118658197398</v>
      </c>
      <c r="V239">
        <v>1166.1140625001401</v>
      </c>
      <c r="W239">
        <v>-9.5034522894330398E-2</v>
      </c>
      <c r="Y239">
        <v>1055.7609375001</v>
      </c>
      <c r="Z239">
        <v>0.28561029742088201</v>
      </c>
      <c r="AB239">
        <v>1166.1140625001401</v>
      </c>
      <c r="AC239">
        <v>-0.101724175807618</v>
      </c>
      <c r="AE239">
        <v>1055.7609375001</v>
      </c>
      <c r="AF239">
        <v>0.23047220025168999</v>
      </c>
      <c r="AH239">
        <v>1166.1140625001401</v>
      </c>
      <c r="AI239">
        <v>-7.1252233945388294E-2</v>
      </c>
    </row>
    <row r="240" spans="1:35" x14ac:dyDescent="0.25">
      <c r="A240">
        <v>1060.2156250001001</v>
      </c>
      <c r="B240">
        <v>0.51909024835682605</v>
      </c>
      <c r="D240">
        <v>1171.03437500014</v>
      </c>
      <c r="E240">
        <v>-0.262460142823987</v>
      </c>
      <c r="G240">
        <v>1059.8437500001</v>
      </c>
      <c r="H240">
        <v>0.43031709491727499</v>
      </c>
      <c r="J240">
        <v>1171.03437500014</v>
      </c>
      <c r="K240">
        <v>-0.202713794226106</v>
      </c>
      <c r="M240">
        <v>1060.2156250001001</v>
      </c>
      <c r="N240">
        <v>0.34366230497973899</v>
      </c>
      <c r="P240">
        <v>1171.03437500014</v>
      </c>
      <c r="Q240">
        <v>-0.151471858556777</v>
      </c>
      <c r="S240">
        <v>1060.2156250001001</v>
      </c>
      <c r="T240">
        <v>0.28332758466771801</v>
      </c>
      <c r="V240">
        <v>1171.03437500014</v>
      </c>
      <c r="W240">
        <v>-9.5068825833727402E-2</v>
      </c>
      <c r="Y240">
        <v>1060.2156250001001</v>
      </c>
      <c r="Z240">
        <v>0.28567154576568798</v>
      </c>
      <c r="AB240">
        <v>1171.03437500014</v>
      </c>
      <c r="AC240">
        <v>-0.101782481463474</v>
      </c>
      <c r="AE240">
        <v>1060.2156250001001</v>
      </c>
      <c r="AF240">
        <v>0.23061234228789801</v>
      </c>
      <c r="AH240">
        <v>1171.03437500014</v>
      </c>
      <c r="AI240">
        <v>-7.1269793947947704E-2</v>
      </c>
    </row>
    <row r="241" spans="1:35" x14ac:dyDescent="0.25">
      <c r="A241">
        <v>1064.6703125001</v>
      </c>
      <c r="B241">
        <v>0.51909024870479104</v>
      </c>
      <c r="D241">
        <v>1175.9546875001399</v>
      </c>
      <c r="E241">
        <v>-0.26249290540438902</v>
      </c>
      <c r="G241">
        <v>1064.2968750001</v>
      </c>
      <c r="H241">
        <v>0.43034852001815599</v>
      </c>
      <c r="J241">
        <v>1175.9546875001399</v>
      </c>
      <c r="K241">
        <v>-0.20273845467704901</v>
      </c>
      <c r="M241">
        <v>1064.6703125001</v>
      </c>
      <c r="N241">
        <v>0.34367238887586099</v>
      </c>
      <c r="P241">
        <v>1175.9546875001399</v>
      </c>
      <c r="Q241">
        <v>-0.15151901279360699</v>
      </c>
      <c r="S241">
        <v>1064.6703125001</v>
      </c>
      <c r="T241">
        <v>0.283383016643587</v>
      </c>
      <c r="V241">
        <v>1175.9546875001399</v>
      </c>
      <c r="W241">
        <v>-9.5102667283544398E-2</v>
      </c>
      <c r="Y241">
        <v>1064.6703125001</v>
      </c>
      <c r="Z241">
        <v>0.285731753653236</v>
      </c>
      <c r="AB241">
        <v>1175.9546875001399</v>
      </c>
      <c r="AC241">
        <v>-0.10184009183439401</v>
      </c>
      <c r="AE241">
        <v>1064.6703125001</v>
      </c>
      <c r="AF241">
        <v>0.230750884012036</v>
      </c>
      <c r="AH241">
        <v>1175.9546875001399</v>
      </c>
      <c r="AI241">
        <v>-7.1287071843626995E-2</v>
      </c>
    </row>
    <row r="242" spans="1:35" x14ac:dyDescent="0.25">
      <c r="A242">
        <v>1069.12500000011</v>
      </c>
      <c r="B242">
        <v>0.51909024902771705</v>
      </c>
      <c r="D242">
        <v>1180.8750000001401</v>
      </c>
      <c r="E242">
        <v>-0.26252508082509401</v>
      </c>
      <c r="G242">
        <v>1068.75000000011</v>
      </c>
      <c r="H242">
        <v>0.43037931020968501</v>
      </c>
      <c r="J242">
        <v>1180.8750000001401</v>
      </c>
      <c r="K242">
        <v>-0.20276270562604001</v>
      </c>
      <c r="M242">
        <v>1069.12500000011</v>
      </c>
      <c r="N242">
        <v>0.34368220804640598</v>
      </c>
      <c r="P242">
        <v>1180.8750000001401</v>
      </c>
      <c r="Q242">
        <v>-0.15156548399883699</v>
      </c>
      <c r="S242">
        <v>1069.12500000011</v>
      </c>
      <c r="T242">
        <v>0.28343749905922599</v>
      </c>
      <c r="V242">
        <v>1180.8750000001401</v>
      </c>
      <c r="W242">
        <v>-9.5136053452364006E-2</v>
      </c>
      <c r="Y242">
        <v>1069.12500000011</v>
      </c>
      <c r="Z242">
        <v>0.28579093875831202</v>
      </c>
      <c r="AB242">
        <v>1180.8750000001401</v>
      </c>
      <c r="AC242">
        <v>-0.10189701521153199</v>
      </c>
      <c r="AE242">
        <v>1069.12500000011</v>
      </c>
      <c r="AF242">
        <v>0.230887843698411</v>
      </c>
      <c r="AH242">
        <v>1180.8750000001401</v>
      </c>
      <c r="AI242">
        <v>-7.13040721645605E-2</v>
      </c>
    </row>
    <row r="243" spans="1:35" x14ac:dyDescent="0.25">
      <c r="A243">
        <v>1073.5796875001099</v>
      </c>
      <c r="B243">
        <v>0.519090249327405</v>
      </c>
      <c r="D243">
        <v>1185.79531250014</v>
      </c>
      <c r="E243">
        <v>-0.262556679608974</v>
      </c>
      <c r="G243">
        <v>1073.20312500011</v>
      </c>
      <c r="H243">
        <v>0.43040947831950499</v>
      </c>
      <c r="J243">
        <v>1185.79531250014</v>
      </c>
      <c r="K243">
        <v>-0.20278655387311101</v>
      </c>
      <c r="M243">
        <v>1073.5796875001099</v>
      </c>
      <c r="N243">
        <v>0.34369176944103103</v>
      </c>
      <c r="P243">
        <v>1185.79531250014</v>
      </c>
      <c r="Q243">
        <v>-0.15161128206621399</v>
      </c>
      <c r="S243">
        <v>1073.5796875001099</v>
      </c>
      <c r="T243">
        <v>0.28349104818078202</v>
      </c>
      <c r="V243">
        <v>1185.79531250014</v>
      </c>
      <c r="W243">
        <v>-9.5168990465242506E-2</v>
      </c>
      <c r="Y243">
        <v>1073.5796875001099</v>
      </c>
      <c r="Z243">
        <v>0.28584911845544803</v>
      </c>
      <c r="AB243">
        <v>1185.79531250014</v>
      </c>
      <c r="AC243">
        <v>-0.101953259787171</v>
      </c>
      <c r="AE243">
        <v>1073.5796875001099</v>
      </c>
      <c r="AF243">
        <v>0.23102323941265299</v>
      </c>
      <c r="AH243">
        <v>1185.79531250014</v>
      </c>
      <c r="AI243">
        <v>-7.1320799370072505E-2</v>
      </c>
    </row>
    <row r="244" spans="1:35" x14ac:dyDescent="0.25">
      <c r="A244">
        <v>1078.03437500011</v>
      </c>
      <c r="B244">
        <v>0.51909024960552896</v>
      </c>
      <c r="D244">
        <v>1190.7156250001401</v>
      </c>
      <c r="E244">
        <v>-0.26258771209031601</v>
      </c>
      <c r="G244">
        <v>1077.65625000011</v>
      </c>
      <c r="H244">
        <v>0.43043903691608498</v>
      </c>
      <c r="J244">
        <v>1190.7156250001401</v>
      </c>
      <c r="K244">
        <v>-0.202810006105376</v>
      </c>
      <c r="M244">
        <v>1078.03437500011</v>
      </c>
      <c r="N244">
        <v>0.34370107982694997</v>
      </c>
      <c r="P244">
        <v>1190.7156250001401</v>
      </c>
      <c r="Q244">
        <v>-0.151656416746176</v>
      </c>
      <c r="S244">
        <v>1078.03437500011</v>
      </c>
      <c r="T244">
        <v>0.28354367999575802</v>
      </c>
      <c r="V244">
        <v>1190.7156250001401</v>
      </c>
      <c r="W244">
        <v>-9.5201484364833805E-2</v>
      </c>
      <c r="Y244">
        <v>1078.03437500011</v>
      </c>
      <c r="Z244">
        <v>0.28590630982402998</v>
      </c>
      <c r="AB244">
        <v>1190.7156250001401</v>
      </c>
      <c r="AC244">
        <v>-0.10200883365590201</v>
      </c>
      <c r="AE244">
        <v>1078.03437500011</v>
      </c>
      <c r="AF244">
        <v>0.23115708901409601</v>
      </c>
      <c r="AH244">
        <v>1190.7156250001401</v>
      </c>
      <c r="AI244">
        <v>-7.1337257847846905E-2</v>
      </c>
    </row>
    <row r="245" spans="1:35" x14ac:dyDescent="0.25">
      <c r="A245">
        <v>1082.4890625001101</v>
      </c>
      <c r="B245">
        <v>0.51909024986363905</v>
      </c>
      <c r="D245">
        <v>1195.63593750014</v>
      </c>
      <c r="E245">
        <v>-0.262618188418201</v>
      </c>
      <c r="G245">
        <v>1082.10937500011</v>
      </c>
      <c r="H245">
        <v>0.43046799831396698</v>
      </c>
      <c r="J245">
        <v>1195.63593750014</v>
      </c>
      <c r="K245">
        <v>-0.20283306889890201</v>
      </c>
      <c r="M245">
        <v>1082.4890625001101</v>
      </c>
      <c r="N245">
        <v>0.343710145793722</v>
      </c>
      <c r="P245">
        <v>1195.63593750014</v>
      </c>
      <c r="Q245">
        <v>-0.15170089764792499</v>
      </c>
      <c r="S245">
        <v>1082.4890625001101</v>
      </c>
      <c r="T245">
        <v>0.283595410217791</v>
      </c>
      <c r="V245">
        <v>1195.63593750014</v>
      </c>
      <c r="W245">
        <v>-9.5233541112497599E-2</v>
      </c>
      <c r="Y245">
        <v>1082.4890625001101</v>
      </c>
      <c r="Z245">
        <v>0.28596252965330399</v>
      </c>
      <c r="AB245">
        <v>1195.63593750014</v>
      </c>
      <c r="AC245">
        <v>-0.10206374481579</v>
      </c>
      <c r="AE245">
        <v>1082.4890625001101</v>
      </c>
      <c r="AF245">
        <v>0.23128941015813501</v>
      </c>
      <c r="AH245">
        <v>1195.63593750014</v>
      </c>
      <c r="AI245">
        <v>-7.1353451915077998E-2</v>
      </c>
    </row>
    <row r="246" spans="1:35" x14ac:dyDescent="0.25">
      <c r="A246">
        <v>1086.94375000011</v>
      </c>
      <c r="B246">
        <v>0.519090250103176</v>
      </c>
      <c r="D246">
        <v>1200.5562500001399</v>
      </c>
      <c r="E246">
        <v>-0.26264811855981801</v>
      </c>
      <c r="G246">
        <v>1086.56250000011</v>
      </c>
      <c r="H246">
        <v>0.43049637457888701</v>
      </c>
      <c r="J246">
        <v>1200.5562500001399</v>
      </c>
      <c r="K246">
        <v>-0.202855748720561</v>
      </c>
      <c r="M246">
        <v>1086.94375000011</v>
      </c>
      <c r="N246">
        <v>0.34371897375791399</v>
      </c>
      <c r="P246">
        <v>1200.5562500001399</v>
      </c>
      <c r="Q246">
        <v>-0.151744734241471</v>
      </c>
      <c r="S246">
        <v>1086.94375000011</v>
      </c>
      <c r="T246">
        <v>0.283646254291337</v>
      </c>
      <c r="V246">
        <v>1200.5562500001399</v>
      </c>
      <c r="W246">
        <v>-9.5265166589393505E-2</v>
      </c>
      <c r="Y246">
        <v>1086.94375000011</v>
      </c>
      <c r="Z246">
        <v>0.28601779444731101</v>
      </c>
      <c r="AB246">
        <v>1200.5562500001399</v>
      </c>
      <c r="AC246">
        <v>-0.10211800116952401</v>
      </c>
      <c r="AE246">
        <v>1086.94375000011</v>
      </c>
      <c r="AF246">
        <v>0.231420220298553</v>
      </c>
      <c r="AH246">
        <v>1200.5562500001399</v>
      </c>
      <c r="AI246">
        <v>-7.1369385819603101E-2</v>
      </c>
    </row>
    <row r="247" spans="1:35" x14ac:dyDescent="0.25">
      <c r="A247">
        <v>1091.39843750011</v>
      </c>
      <c r="B247">
        <v>0.51909025032547695</v>
      </c>
      <c r="D247">
        <v>1205.4765625001401</v>
      </c>
      <c r="E247">
        <v>-0.26267751230373099</v>
      </c>
      <c r="G247">
        <v>1091.01562500011</v>
      </c>
      <c r="H247">
        <v>0.43052417753281103</v>
      </c>
      <c r="J247">
        <v>1205.4765625001401</v>
      </c>
      <c r="K247">
        <v>-0.20287805192983399</v>
      </c>
      <c r="M247">
        <v>1091.39843750011</v>
      </c>
      <c r="N247">
        <v>0.34372756996764497</v>
      </c>
      <c r="P247">
        <v>1205.4765625001401</v>
      </c>
      <c r="Q247">
        <v>-0.151787935859654</v>
      </c>
      <c r="S247">
        <v>1091.39843750011</v>
      </c>
      <c r="T247">
        <v>0.28369622739628803</v>
      </c>
      <c r="V247">
        <v>1205.4765625001401</v>
      </c>
      <c r="W247">
        <v>-9.5296366597559801E-2</v>
      </c>
      <c r="Y247">
        <v>1091.39843750011</v>
      </c>
      <c r="Z247">
        <v>0.28607212042972602</v>
      </c>
      <c r="AB247">
        <v>1205.4765625001401</v>
      </c>
      <c r="AC247">
        <v>-0.102171610525555</v>
      </c>
      <c r="AE247">
        <v>1091.39843750011</v>
      </c>
      <c r="AF247">
        <v>0.231549536689828</v>
      </c>
      <c r="AH247">
        <v>1205.4765625001401</v>
      </c>
      <c r="AI247">
        <v>-7.1385063741016594E-2</v>
      </c>
    </row>
    <row r="248" spans="1:35" x14ac:dyDescent="0.25">
      <c r="A248">
        <v>1095.8531250001099</v>
      </c>
      <c r="B248">
        <v>0.51909025053178104</v>
      </c>
      <c r="D248">
        <v>1210.39687500014</v>
      </c>
      <c r="E248">
        <v>-0.262706379263075</v>
      </c>
      <c r="G248">
        <v>1095.46875000011</v>
      </c>
      <c r="H248">
        <v>0.43055141875885</v>
      </c>
      <c r="J248">
        <v>1210.39687500014</v>
      </c>
      <c r="K248">
        <v>-0.202899984780604</v>
      </c>
      <c r="M248">
        <v>1095.8531250001099</v>
      </c>
      <c r="N248">
        <v>0.34373594050700301</v>
      </c>
      <c r="P248">
        <v>1210.39687500014</v>
      </c>
      <c r="Q248">
        <v>-0.15183051170012499</v>
      </c>
      <c r="S248">
        <v>1095.8531250001099</v>
      </c>
      <c r="T248">
        <v>0.28374534445249999</v>
      </c>
      <c r="V248">
        <v>1210.39687500014</v>
      </c>
      <c r="W248">
        <v>-9.5327146860977596E-2</v>
      </c>
      <c r="Y248">
        <v>1095.8531250001099</v>
      </c>
      <c r="Z248">
        <v>0.28612552354862902</v>
      </c>
      <c r="AB248">
        <v>1210.39687500014</v>
      </c>
      <c r="AC248">
        <v>-0.10222458059922</v>
      </c>
      <c r="AE248">
        <v>1095.8531250001099</v>
      </c>
      <c r="AF248">
        <v>0.2316773763894</v>
      </c>
      <c r="AH248">
        <v>1210.39687500014</v>
      </c>
      <c r="AI248">
        <v>-7.1400489791766594E-2</v>
      </c>
    </row>
    <row r="249" spans="1:35" x14ac:dyDescent="0.25">
      <c r="A249">
        <v>1100.30781250011</v>
      </c>
      <c r="B249">
        <v>0.51909025072324</v>
      </c>
      <c r="D249">
        <v>1215.3171875001401</v>
      </c>
      <c r="E249">
        <v>-0.26273472887869997</v>
      </c>
      <c r="G249">
        <v>1099.92187500011</v>
      </c>
      <c r="H249">
        <v>0.43057810960609499</v>
      </c>
      <c r="J249">
        <v>1215.3171875001401</v>
      </c>
      <c r="K249">
        <v>-0.2029215534229</v>
      </c>
      <c r="M249">
        <v>1100.30781250011</v>
      </c>
      <c r="N249">
        <v>0.34374409130035899</v>
      </c>
      <c r="P249">
        <v>1215.3171875001401</v>
      </c>
      <c r="Q249">
        <v>-0.15187247082730701</v>
      </c>
      <c r="S249">
        <v>1100.30781250011</v>
      </c>
      <c r="T249">
        <v>0.28379362012425102</v>
      </c>
      <c r="V249">
        <v>1215.3171875001401</v>
      </c>
      <c r="W249">
        <v>-9.5357513026621807E-2</v>
      </c>
      <c r="Y249">
        <v>1100.30781250011</v>
      </c>
      <c r="Z249">
        <v>0.28617801948117699</v>
      </c>
      <c r="AB249">
        <v>1215.3171875001401</v>
      </c>
      <c r="AC249">
        <v>-0.102276919013851</v>
      </c>
      <c r="AE249">
        <v>1100.30781250011</v>
      </c>
      <c r="AF249">
        <v>0.23180375625993199</v>
      </c>
      <c r="AH249">
        <v>1215.3171875001401</v>
      </c>
      <c r="AI249">
        <v>-7.1415668018233097E-2</v>
      </c>
    </row>
    <row r="250" spans="1:35" x14ac:dyDescent="0.25">
      <c r="A250">
        <v>1104.7625000001101</v>
      </c>
      <c r="B250">
        <v>0.51909025090092098</v>
      </c>
      <c r="D250">
        <v>1220.23750000014</v>
      </c>
      <c r="E250">
        <v>-0.26276257042226497</v>
      </c>
      <c r="G250">
        <v>1104.37500000011</v>
      </c>
      <c r="H250">
        <v>0.43060426119433998</v>
      </c>
      <c r="J250">
        <v>1220.23750000014</v>
      </c>
      <c r="K250">
        <v>-0.20294276390462801</v>
      </c>
      <c r="M250">
        <v>1104.7625000001101</v>
      </c>
      <c r="N250">
        <v>0.34375202811655298</v>
      </c>
      <c r="P250">
        <v>1220.23750000014</v>
      </c>
      <c r="Q250">
        <v>-0.151913822174325</v>
      </c>
      <c r="S250">
        <v>1104.7625000001101</v>
      </c>
      <c r="T250">
        <v>0.28384106882461502</v>
      </c>
      <c r="V250">
        <v>1220.23750000014</v>
      </c>
      <c r="W250">
        <v>-9.5387470665496105E-2</v>
      </c>
      <c r="Y250">
        <v>1104.7625000001101</v>
      </c>
      <c r="Z250">
        <v>0.28622962363821403</v>
      </c>
      <c r="AB250">
        <v>1220.23750000014</v>
      </c>
      <c r="AC250">
        <v>-0.102328633301873</v>
      </c>
      <c r="AE250">
        <v>1104.7625000001101</v>
      </c>
      <c r="AF250">
        <v>0.23192869297152399</v>
      </c>
      <c r="AH250">
        <v>1220.23750000014</v>
      </c>
      <c r="AI250">
        <v>-7.1430602401790194E-2</v>
      </c>
    </row>
    <row r="251" spans="1:35" x14ac:dyDescent="0.25">
      <c r="A251">
        <v>1109.21718750011</v>
      </c>
      <c r="B251">
        <v>0.51909025106581697</v>
      </c>
      <c r="D251">
        <v>1225.1578125001399</v>
      </c>
      <c r="E251">
        <v>-0.26278991299926102</v>
      </c>
      <c r="G251">
        <v>1108.82812500011</v>
      </c>
      <c r="H251">
        <v>0.43062988441871403</v>
      </c>
      <c r="J251">
        <v>1225.1578125001399</v>
      </c>
      <c r="K251">
        <v>-0.202963622173264</v>
      </c>
      <c r="M251">
        <v>1109.21718750011</v>
      </c>
      <c r="N251">
        <v>0.34375975657297902</v>
      </c>
      <c r="P251">
        <v>1225.1578125001399</v>
      </c>
      <c r="Q251">
        <v>-0.15195457454490499</v>
      </c>
      <c r="S251">
        <v>1109.21718750011</v>
      </c>
      <c r="T251">
        <v>0.28388770471976799</v>
      </c>
      <c r="V251">
        <v>1225.1578125001399</v>
      </c>
      <c r="W251">
        <v>-9.5417025273655698E-2</v>
      </c>
      <c r="Y251">
        <v>1109.21718750011</v>
      </c>
      <c r="Z251">
        <v>0.28628035116879103</v>
      </c>
      <c r="AB251">
        <v>1225.1578125001399</v>
      </c>
      <c r="AC251">
        <v>-0.10237973090589</v>
      </c>
      <c r="AE251">
        <v>1109.21718750011</v>
      </c>
      <c r="AF251">
        <v>0.23205220300391999</v>
      </c>
      <c r="AH251">
        <v>1225.1578125001399</v>
      </c>
      <c r="AI251">
        <v>-7.14452968598496E-2</v>
      </c>
    </row>
    <row r="252" spans="1:35" x14ac:dyDescent="0.25">
      <c r="A252">
        <v>1113.67187500011</v>
      </c>
      <c r="B252">
        <v>0.519090251218848</v>
      </c>
      <c r="D252">
        <v>1230.0781250001401</v>
      </c>
      <c r="E252">
        <v>-0.26281676555199601</v>
      </c>
      <c r="G252">
        <v>1113.28125000011</v>
      </c>
      <c r="H252">
        <v>0.43065498995422602</v>
      </c>
      <c r="J252">
        <v>1230.0781250001401</v>
      </c>
      <c r="K252">
        <v>-0.202984134077524</v>
      </c>
      <c r="M252">
        <v>1113.67187500011</v>
      </c>
      <c r="N252">
        <v>0.34376728213956198</v>
      </c>
      <c r="P252">
        <v>1230.0781250001401</v>
      </c>
      <c r="Q252">
        <v>-0.15199473661525401</v>
      </c>
      <c r="S252">
        <v>1113.67187500011</v>
      </c>
      <c r="T252">
        <v>0.283933541733218</v>
      </c>
      <c r="V252">
        <v>1230.0781250001401</v>
      </c>
      <c r="W252">
        <v>-9.5446182273215399E-2</v>
      </c>
      <c r="Y252">
        <v>1113.67187500011</v>
      </c>
      <c r="Z252">
        <v>0.28633021696461303</v>
      </c>
      <c r="AB252">
        <v>1230.0781250001401</v>
      </c>
      <c r="AC252">
        <v>-0.10243021917975099</v>
      </c>
      <c r="AE252">
        <v>1113.67187500011</v>
      </c>
      <c r="AF252">
        <v>0.232174302648675</v>
      </c>
      <c r="AH252">
        <v>1230.0781250001401</v>
      </c>
      <c r="AI252">
        <v>-7.1459755246888898E-2</v>
      </c>
    </row>
    <row r="253" spans="1:35" x14ac:dyDescent="0.25">
      <c r="A253">
        <v>1118.1265625001099</v>
      </c>
      <c r="B253">
        <v>0.51909025136086595</v>
      </c>
      <c r="D253">
        <v>1234.99843750014</v>
      </c>
      <c r="E253">
        <v>-0.26284313686251498</v>
      </c>
      <c r="G253">
        <v>1117.73437500011</v>
      </c>
      <c r="H253">
        <v>0.43067958826020403</v>
      </c>
      <c r="J253">
        <v>1234.99843750014</v>
      </c>
      <c r="K253">
        <v>-0.20300430536899999</v>
      </c>
      <c r="M253">
        <v>1118.1265625001099</v>
      </c>
      <c r="N253">
        <v>0.343774610142632</v>
      </c>
      <c r="P253">
        <v>1234.99843750014</v>
      </c>
      <c r="Q253">
        <v>-0.152034316935901</v>
      </c>
      <c r="S253">
        <v>1118.1265625001099</v>
      </c>
      <c r="T253">
        <v>0.28397859354995902</v>
      </c>
      <c r="V253">
        <v>1234.99843750014</v>
      </c>
      <c r="W253">
        <v>-9.5474947013344399E-2</v>
      </c>
      <c r="Y253">
        <v>1118.1265625001099</v>
      </c>
      <c r="Z253">
        <v>0.28637923566441598</v>
      </c>
      <c r="AB253">
        <v>1234.99843750014</v>
      </c>
      <c r="AC253">
        <v>-0.10248010538961599</v>
      </c>
      <c r="AE253">
        <v>1118.1265625001099</v>
      </c>
      <c r="AF253">
        <v>0.232295008011311</v>
      </c>
      <c r="AH253">
        <v>1234.99843750014</v>
      </c>
      <c r="AI253">
        <v>-7.1473981355461999E-2</v>
      </c>
    </row>
    <row r="254" spans="1:35" x14ac:dyDescent="0.25">
      <c r="A254">
        <v>1122.58125000011</v>
      </c>
      <c r="B254">
        <v>0.51909025149266597</v>
      </c>
      <c r="D254">
        <v>1239.9187500001401</v>
      </c>
      <c r="E254">
        <v>-0.26286903555547703</v>
      </c>
      <c r="G254">
        <v>1122.18750000011</v>
      </c>
      <c r="H254">
        <v>0.43070368958466099</v>
      </c>
      <c r="J254">
        <v>1239.9187500001401</v>
      </c>
      <c r="K254">
        <v>-0.203024141703778</v>
      </c>
      <c r="M254">
        <v>1122.58125000011</v>
      </c>
      <c r="N254">
        <v>0.34378174576868498</v>
      </c>
      <c r="P254">
        <v>1239.9187500001401</v>
      </c>
      <c r="Q254">
        <v>-0.15207332393352199</v>
      </c>
      <c r="S254">
        <v>1122.58125000011</v>
      </c>
      <c r="T254">
        <v>0.284022873620559</v>
      </c>
      <c r="V254">
        <v>1239.9187500001401</v>
      </c>
      <c r="W254">
        <v>-9.5503324771247497E-2</v>
      </c>
      <c r="Y254">
        <v>1122.58125000011</v>
      </c>
      <c r="Z254">
        <v>0.28642742165825402</v>
      </c>
      <c r="AB254">
        <v>1239.9187500001401</v>
      </c>
      <c r="AC254">
        <v>-0.102529396714992</v>
      </c>
      <c r="AE254">
        <v>1122.58125000011</v>
      </c>
      <c r="AF254">
        <v>0.232414335013434</v>
      </c>
      <c r="AH254">
        <v>1239.9187500001401</v>
      </c>
      <c r="AI254">
        <v>-7.1487978917194495E-2</v>
      </c>
    </row>
    <row r="255" spans="1:35" x14ac:dyDescent="0.25">
      <c r="A255">
        <v>1127.0359375001101</v>
      </c>
      <c r="B255">
        <v>0.51909025161498101</v>
      </c>
      <c r="D255">
        <v>1244.83906250014</v>
      </c>
      <c r="E255">
        <v>-0.262894470100971</v>
      </c>
      <c r="G255">
        <v>1126.64062500011</v>
      </c>
      <c r="H255">
        <v>0.43072730396855602</v>
      </c>
      <c r="J255">
        <v>1244.83906250014</v>
      </c>
      <c r="K255">
        <v>-0.20304364864402</v>
      </c>
      <c r="M255">
        <v>1127.0359375001101</v>
      </c>
      <c r="N255">
        <v>0.34378869406806301</v>
      </c>
      <c r="P255">
        <v>1244.83906250014</v>
      </c>
      <c r="Q255">
        <v>-0.15211176591272901</v>
      </c>
      <c r="S255">
        <v>1127.0359375001101</v>
      </c>
      <c r="T255">
        <v>0.28406639516517501</v>
      </c>
      <c r="V255">
        <v>1244.83906250014</v>
      </c>
      <c r="W255">
        <v>-9.55313207531336E-2</v>
      </c>
      <c r="Y255">
        <v>1127.0359375001101</v>
      </c>
      <c r="Z255">
        <v>0.28647478909173602</v>
      </c>
      <c r="AB255">
        <v>1244.83906250014</v>
      </c>
      <c r="AC255">
        <v>-0.102578100249777</v>
      </c>
      <c r="AE255">
        <v>1127.0359375001101</v>
      </c>
      <c r="AF255">
        <v>0.23253229939483999</v>
      </c>
      <c r="AH255">
        <v>1244.83906250014</v>
      </c>
      <c r="AI255">
        <v>-7.1501751603762195E-2</v>
      </c>
    </row>
    <row r="256" spans="1:35" x14ac:dyDescent="0.25">
      <c r="A256">
        <v>1131.49062500011</v>
      </c>
      <c r="B256">
        <v>0.51909025172849499</v>
      </c>
      <c r="D256">
        <v>1249.7593750001499</v>
      </c>
      <c r="E256">
        <v>-0.26291944881728702</v>
      </c>
      <c r="G256">
        <v>1131.09375000011</v>
      </c>
      <c r="H256">
        <v>0.43075044124998402</v>
      </c>
      <c r="J256">
        <v>1249.7593750001499</v>
      </c>
      <c r="K256">
        <v>-0.20306283165952399</v>
      </c>
      <c r="M256">
        <v>1131.49062500011</v>
      </c>
      <c r="N256">
        <v>0.34379545995852501</v>
      </c>
      <c r="P256">
        <v>1249.7593750001499</v>
      </c>
      <c r="Q256">
        <v>-0.152149651057846</v>
      </c>
      <c r="S256">
        <v>1131.49062500011</v>
      </c>
      <c r="T256">
        <v>0.28410917117750201</v>
      </c>
      <c r="V256">
        <v>1249.7593750001499</v>
      </c>
      <c r="W256">
        <v>-9.5558940095170394E-2</v>
      </c>
      <c r="Y256">
        <v>1131.49062500011</v>
      </c>
      <c r="Z256">
        <v>0.28652135187016797</v>
      </c>
      <c r="AB256">
        <v>1249.7593750001499</v>
      </c>
      <c r="AC256">
        <v>-0.102626223003271</v>
      </c>
      <c r="AE256">
        <v>1131.49062500011</v>
      </c>
      <c r="AF256">
        <v>0.23264891671558799</v>
      </c>
      <c r="AH256">
        <v>1249.7593750001499</v>
      </c>
      <c r="AI256">
        <v>-7.1515303027854193E-2</v>
      </c>
    </row>
    <row r="257" spans="1:35" x14ac:dyDescent="0.25">
      <c r="A257">
        <v>1135.94531250011</v>
      </c>
      <c r="B257">
        <v>0.51909025183384006</v>
      </c>
      <c r="D257">
        <v>1254.6796875001501</v>
      </c>
      <c r="E257">
        <v>-0.26294397987364099</v>
      </c>
      <c r="G257">
        <v>1135.54687500011</v>
      </c>
      <c r="H257">
        <v>0.43077311106827298</v>
      </c>
      <c r="J257">
        <v>1254.6796875001501</v>
      </c>
      <c r="K257">
        <v>-0.20308169612926</v>
      </c>
      <c r="M257">
        <v>1135.94531250011</v>
      </c>
      <c r="N257">
        <v>0.34380204822872601</v>
      </c>
      <c r="P257">
        <v>1254.6796875001501</v>
      </c>
      <c r="Q257">
        <v>-0.15218698743464301</v>
      </c>
      <c r="S257">
        <v>1135.94531250011</v>
      </c>
      <c r="T257">
        <v>0.28415121442864799</v>
      </c>
      <c r="V257">
        <v>1254.6796875001501</v>
      </c>
      <c r="W257">
        <v>-9.5586187864427297E-2</v>
      </c>
      <c r="Y257">
        <v>1135.94531250011</v>
      </c>
      <c r="Z257">
        <v>0.28656712366264098</v>
      </c>
      <c r="AB257">
        <v>1254.6796875001501</v>
      </c>
      <c r="AC257">
        <v>-0.10267377190119201</v>
      </c>
      <c r="AE257">
        <v>1135.94531250011</v>
      </c>
      <c r="AF257">
        <v>0.23276420235805301</v>
      </c>
      <c r="AH257">
        <v>1254.6796875001501</v>
      </c>
      <c r="AI257">
        <v>-7.1528636744120702E-2</v>
      </c>
    </row>
    <row r="258" spans="1:35" x14ac:dyDescent="0.25">
      <c r="A258">
        <v>1140.4000000001099</v>
      </c>
      <c r="B258">
        <v>0.51909025193160496</v>
      </c>
      <c r="D258">
        <v>1259.60000000015</v>
      </c>
      <c r="E258">
        <v>-0.262968071292839</v>
      </c>
      <c r="G258">
        <v>1140.00000000011</v>
      </c>
      <c r="H258">
        <v>0.43079532286799599</v>
      </c>
      <c r="J258">
        <v>1259.60000000015</v>
      </c>
      <c r="K258">
        <v>-0.20310024734287499</v>
      </c>
      <c r="M258">
        <v>1140.4000000001099</v>
      </c>
      <c r="N258">
        <v>0.34380846354160799</v>
      </c>
      <c r="P258">
        <v>1259.60000000015</v>
      </c>
      <c r="Q258">
        <v>-0.15222378299205699</v>
      </c>
      <c r="S258">
        <v>1140.4000000001099</v>
      </c>
      <c r="T258">
        <v>0.28419253747095102</v>
      </c>
      <c r="V258">
        <v>1259.60000000015</v>
      </c>
      <c r="W258">
        <v>-9.5613069059804101E-2</v>
      </c>
      <c r="Y258">
        <v>1140.4000000001099</v>
      </c>
      <c r="Z258">
        <v>0.28661211790604202</v>
      </c>
      <c r="AB258">
        <v>1259.60000000015</v>
      </c>
      <c r="AC258">
        <v>-0.10272075378666901</v>
      </c>
      <c r="AE258">
        <v>1140.4000000001099</v>
      </c>
      <c r="AF258">
        <v>0.23287817152895801</v>
      </c>
      <c r="AH258">
        <v>1259.60000000015</v>
      </c>
      <c r="AI258">
        <v>-7.1541756250105504E-2</v>
      </c>
    </row>
  </sheetData>
  <mergeCells count="12">
    <mergeCell ref="AH1:AI1"/>
    <mergeCell ref="A1:B1"/>
    <mergeCell ref="D1:E1"/>
    <mergeCell ref="G1:H1"/>
    <mergeCell ref="J1:K1"/>
    <mergeCell ref="M1:N1"/>
    <mergeCell ref="P1:Q1"/>
    <mergeCell ref="S1:T1"/>
    <mergeCell ref="V1:W1"/>
    <mergeCell ref="Y1:Z1"/>
    <mergeCell ref="AB1:AC1"/>
    <mergeCell ref="AE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F83EB-52BE-421F-9152-068F425CA011}">
  <dimension ref="A1:S21"/>
  <sheetViews>
    <sheetView tabSelected="1" workbookViewId="0">
      <selection activeCell="M20" sqref="M20"/>
    </sheetView>
  </sheetViews>
  <sheetFormatPr defaultRowHeight="15" x14ac:dyDescent="0.25"/>
  <cols>
    <col min="7" max="7" width="16.42578125" bestFit="1" customWidth="1"/>
  </cols>
  <sheetData>
    <row r="1" spans="1:19" x14ac:dyDescent="0.25">
      <c r="A1" s="1"/>
      <c r="B1" s="21" t="s">
        <v>4</v>
      </c>
      <c r="C1" s="21"/>
      <c r="D1" s="21"/>
      <c r="E1" s="1"/>
      <c r="F1" s="1"/>
      <c r="H1" s="21" t="s">
        <v>5</v>
      </c>
      <c r="I1" s="21"/>
      <c r="J1" s="21"/>
      <c r="K1" s="2"/>
      <c r="L1" s="1"/>
      <c r="N1" s="21" t="s">
        <v>8</v>
      </c>
      <c r="O1" s="21"/>
      <c r="P1" s="21"/>
      <c r="Q1" s="21" t="s">
        <v>9</v>
      </c>
      <c r="R1" s="21"/>
      <c r="S1" s="21"/>
    </row>
    <row r="2" spans="1:1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6</v>
      </c>
      <c r="F2" s="1" t="s">
        <v>7</v>
      </c>
      <c r="G2" s="1" t="s">
        <v>0</v>
      </c>
      <c r="H2" s="1" t="s">
        <v>1</v>
      </c>
      <c r="I2" s="1" t="s">
        <v>2</v>
      </c>
      <c r="J2" s="1" t="s">
        <v>3</v>
      </c>
      <c r="K2" s="1" t="s">
        <v>6</v>
      </c>
      <c r="L2" s="1" t="s">
        <v>7</v>
      </c>
      <c r="N2" s="1" t="s">
        <v>1</v>
      </c>
      <c r="O2" s="1" t="s">
        <v>2</v>
      </c>
      <c r="P2" s="1" t="s">
        <v>3</v>
      </c>
      <c r="Q2" s="1" t="s">
        <v>1</v>
      </c>
      <c r="R2" s="1" t="s">
        <v>2</v>
      </c>
      <c r="S2" s="1" t="s">
        <v>3</v>
      </c>
    </row>
    <row r="3" spans="1:19" x14ac:dyDescent="0.25">
      <c r="A3" s="4">
        <v>31.15</v>
      </c>
      <c r="B3" s="3">
        <v>-0.49262469098714201</v>
      </c>
      <c r="C3" s="3">
        <v>0.13877660874390499</v>
      </c>
      <c r="D3" s="3">
        <v>0.82721845145688899</v>
      </c>
      <c r="E3" s="5">
        <f t="shared" ref="E3:E21" si="0">AVERAGE(B3:D3)</f>
        <v>0.15779012307121731</v>
      </c>
      <c r="F3" s="5">
        <f t="shared" ref="F3:F21" si="1">_xlfn.STDEV.P(B3:D3)</f>
        <v>0.53899141332643374</v>
      </c>
      <c r="G3" s="4">
        <v>31.15</v>
      </c>
      <c r="H3" s="3">
        <v>-1.0664086143207201</v>
      </c>
      <c r="I3" s="3">
        <v>0.45263999106210301</v>
      </c>
      <c r="J3" s="3">
        <v>0.61376862325861203</v>
      </c>
      <c r="K3" s="5">
        <f t="shared" ref="K3:K21" si="2">AVERAGE(H3:J3)</f>
        <v>-1.6653345369377348E-15</v>
      </c>
      <c r="L3" s="5">
        <f t="shared" ref="L3:L21" si="3">_xlfn.STDEV.P(H3:J3)</f>
        <v>0.75692849004004581</v>
      </c>
      <c r="N3" s="4">
        <v>58.35</v>
      </c>
      <c r="O3" s="4">
        <v>58.51</v>
      </c>
      <c r="P3" s="4">
        <v>58.15</v>
      </c>
      <c r="Q3" s="4">
        <v>60.67</v>
      </c>
      <c r="R3" s="4">
        <v>60.76</v>
      </c>
      <c r="S3" s="4">
        <v>60.43</v>
      </c>
    </row>
    <row r="4" spans="1:19" x14ac:dyDescent="0.25">
      <c r="A4" s="4">
        <v>33.549999999999997</v>
      </c>
      <c r="B4" s="3">
        <v>-5.9794881715349302E-2</v>
      </c>
      <c r="C4" s="3">
        <v>-7.3732681482092596E-2</v>
      </c>
      <c r="D4" s="3">
        <v>0.86610338563749301</v>
      </c>
      <c r="E4" s="5">
        <f t="shared" si="0"/>
        <v>0.24419194081335038</v>
      </c>
      <c r="F4" s="5">
        <f t="shared" si="1"/>
        <v>0.4397946107506881</v>
      </c>
      <c r="G4" s="4">
        <v>33.549999999999997</v>
      </c>
      <c r="H4" s="3">
        <v>-0.37463840965323603</v>
      </c>
      <c r="I4" s="3">
        <v>0.87436130796603495</v>
      </c>
      <c r="J4" s="3">
        <v>0.78715231032931798</v>
      </c>
      <c r="K4" s="5">
        <f t="shared" si="2"/>
        <v>0.42895840288070564</v>
      </c>
      <c r="L4" s="5">
        <f t="shared" si="3"/>
        <v>0.56934303084241089</v>
      </c>
    </row>
    <row r="5" spans="1:19" x14ac:dyDescent="0.25">
      <c r="A5" s="4">
        <v>36.049999999999997</v>
      </c>
      <c r="B5" s="3">
        <v>6.5676137947650495E-2</v>
      </c>
      <c r="C5" s="3">
        <v>2.4225838892442501E-2</v>
      </c>
      <c r="D5" s="3">
        <v>0.433694541983833</v>
      </c>
      <c r="E5" s="5">
        <f t="shared" si="0"/>
        <v>0.17453217294130866</v>
      </c>
      <c r="F5" s="5">
        <f t="shared" si="1"/>
        <v>0.18403510891265962</v>
      </c>
      <c r="G5" s="4">
        <v>36.049999999999997</v>
      </c>
      <c r="H5" s="3">
        <v>0.58327150455945997</v>
      </c>
      <c r="I5" s="3">
        <v>1.41116795625652</v>
      </c>
      <c r="J5" s="3">
        <v>1.07363034308587</v>
      </c>
      <c r="K5" s="5">
        <f t="shared" si="2"/>
        <v>1.02268993463395</v>
      </c>
      <c r="L5" s="5">
        <f t="shared" si="3"/>
        <v>0.33990128723212365</v>
      </c>
    </row>
    <row r="6" spans="1:19" x14ac:dyDescent="0.25">
      <c r="A6" s="4">
        <v>38.5</v>
      </c>
      <c r="B6" s="3">
        <v>0.194747735998718</v>
      </c>
      <c r="C6" s="3">
        <v>-3.28312086460852E-2</v>
      </c>
      <c r="D6" s="3">
        <v>1.6524375316485599E-2</v>
      </c>
      <c r="E6" s="5">
        <f t="shared" si="0"/>
        <v>5.9480300889706128E-2</v>
      </c>
      <c r="F6" s="5">
        <f t="shared" si="1"/>
        <v>9.7747813846993173E-2</v>
      </c>
      <c r="G6" s="4">
        <v>38.5</v>
      </c>
      <c r="H6" s="3">
        <v>1.4993529814778599</v>
      </c>
      <c r="I6" s="3">
        <v>1.7866920930900401</v>
      </c>
      <c r="J6" s="3">
        <v>1.52066180367763</v>
      </c>
      <c r="K6" s="5">
        <f t="shared" si="2"/>
        <v>1.6022356260818433</v>
      </c>
      <c r="L6" s="5">
        <f t="shared" si="3"/>
        <v>0.13072020410465715</v>
      </c>
    </row>
    <row r="7" spans="1:19" x14ac:dyDescent="0.25">
      <c r="A7" s="4">
        <v>41</v>
      </c>
      <c r="B7" s="3">
        <v>5.9886021335083701E-2</v>
      </c>
      <c r="C7" s="3">
        <v>-0.12830350647762601</v>
      </c>
      <c r="D7" s="3">
        <v>6.8417485142541798E-2</v>
      </c>
      <c r="E7" s="5">
        <f t="shared" si="0"/>
        <v>-1.7115938296304497E-16</v>
      </c>
      <c r="F7" s="5">
        <f t="shared" si="1"/>
        <v>9.0791111163722488E-2</v>
      </c>
      <c r="G7" s="4">
        <v>41</v>
      </c>
      <c r="H7" s="3">
        <v>1.7564896024958501</v>
      </c>
      <c r="I7" s="3">
        <v>1.7168463428432199</v>
      </c>
      <c r="J7" s="3">
        <v>1.5988893664555099</v>
      </c>
      <c r="K7" s="5">
        <f t="shared" si="2"/>
        <v>1.6907417705981933</v>
      </c>
      <c r="L7" s="5">
        <f t="shared" si="3"/>
        <v>6.6935516825596605E-2</v>
      </c>
    </row>
    <row r="8" spans="1:19" x14ac:dyDescent="0.25">
      <c r="A8" s="4">
        <v>43.55</v>
      </c>
      <c r="B8" s="3">
        <v>-5.6899823409065901E-2</v>
      </c>
      <c r="C8" s="3">
        <v>6.8322434804578794E-2</v>
      </c>
      <c r="D8" s="3">
        <v>5.7929933103824001E-2</v>
      </c>
      <c r="E8" s="5">
        <f t="shared" si="0"/>
        <v>2.3117514833112297E-2</v>
      </c>
      <c r="F8" s="5">
        <f t="shared" si="1"/>
        <v>5.6739650083649104E-2</v>
      </c>
      <c r="G8" s="4">
        <v>43.55</v>
      </c>
      <c r="H8" s="3">
        <v>1.5866555045333499</v>
      </c>
      <c r="I8" s="3">
        <v>1.4601510880872399</v>
      </c>
      <c r="J8" s="3">
        <v>1.6156108359717301</v>
      </c>
      <c r="K8" s="5">
        <f t="shared" si="2"/>
        <v>1.5541391428641067</v>
      </c>
      <c r="L8" s="5">
        <f t="shared" si="3"/>
        <v>6.7502684565040744E-2</v>
      </c>
    </row>
    <row r="9" spans="1:19" x14ac:dyDescent="0.25">
      <c r="A9" s="4">
        <v>46.05</v>
      </c>
      <c r="B9" s="3">
        <v>0.170384425418036</v>
      </c>
      <c r="C9" s="3">
        <v>0.20986272823563101</v>
      </c>
      <c r="D9" s="3">
        <v>2.0020358562777899E-2</v>
      </c>
      <c r="E9" s="5">
        <f t="shared" si="0"/>
        <v>0.13342250407214831</v>
      </c>
      <c r="F9" s="5">
        <f t="shared" si="1"/>
        <v>8.1791071448073308E-2</v>
      </c>
      <c r="G9" s="4">
        <v>46.05</v>
      </c>
      <c r="H9" s="3">
        <v>1.43574832524808</v>
      </c>
      <c r="I9" s="3">
        <v>1.54046016732834</v>
      </c>
      <c r="J9" s="3">
        <v>1.7654023906187399</v>
      </c>
      <c r="K9" s="5">
        <f t="shared" si="2"/>
        <v>1.5805369610650535</v>
      </c>
      <c r="L9" s="5">
        <f t="shared" si="3"/>
        <v>0.13753196658961903</v>
      </c>
    </row>
    <row r="10" spans="1:19" x14ac:dyDescent="0.25">
      <c r="A10" s="4">
        <v>48.5</v>
      </c>
      <c r="B10" s="3">
        <v>1.1354225527533</v>
      </c>
      <c r="C10" s="3">
        <v>0.220359626228081</v>
      </c>
      <c r="D10" s="3">
        <v>0.66231705184543499</v>
      </c>
      <c r="E10" s="5">
        <f t="shared" si="0"/>
        <v>0.67269974360893858</v>
      </c>
      <c r="F10" s="5">
        <f t="shared" si="1"/>
        <v>0.37364500986133586</v>
      </c>
      <c r="G10" s="4">
        <v>48.5</v>
      </c>
      <c r="H10" s="3">
        <v>1.65972350492266</v>
      </c>
      <c r="I10" s="3">
        <v>1.6102462548080101</v>
      </c>
      <c r="J10" s="3">
        <v>1.43740529159602</v>
      </c>
      <c r="K10" s="5">
        <f t="shared" si="2"/>
        <v>1.5691250171088968</v>
      </c>
      <c r="L10" s="5">
        <f t="shared" si="3"/>
        <v>9.5304998597896512E-2</v>
      </c>
    </row>
    <row r="11" spans="1:19" x14ac:dyDescent="0.25">
      <c r="A11" s="4">
        <v>50.95</v>
      </c>
      <c r="B11" s="3">
        <v>3.6256479478468302</v>
      </c>
      <c r="C11" s="3">
        <v>2.2618446206451499</v>
      </c>
      <c r="D11" s="3">
        <v>3.6060194565072301</v>
      </c>
      <c r="E11" s="5">
        <f t="shared" si="0"/>
        <v>3.1645040083330702</v>
      </c>
      <c r="F11" s="5">
        <f t="shared" si="1"/>
        <v>0.63832687397284293</v>
      </c>
      <c r="G11" s="4">
        <v>50.95</v>
      </c>
      <c r="H11" s="3">
        <v>2.7150910519478799</v>
      </c>
      <c r="I11" s="3">
        <v>2.0758123341061201</v>
      </c>
      <c r="J11" s="3">
        <v>1.8408638124393</v>
      </c>
      <c r="K11" s="5">
        <f t="shared" si="2"/>
        <v>2.2105890661644332</v>
      </c>
      <c r="L11" s="5">
        <f t="shared" si="3"/>
        <v>0.3694066343051044</v>
      </c>
    </row>
    <row r="12" spans="1:19" x14ac:dyDescent="0.25">
      <c r="A12" s="4">
        <v>53.45</v>
      </c>
      <c r="B12" s="3">
        <v>11.774484432484</v>
      </c>
      <c r="C12" s="3">
        <v>9.2622304255922394</v>
      </c>
      <c r="D12" s="3">
        <v>12.022973457230201</v>
      </c>
      <c r="E12" s="5">
        <f t="shared" si="0"/>
        <v>11.019896105102147</v>
      </c>
      <c r="F12" s="5">
        <f t="shared" si="1"/>
        <v>1.2469905585181655</v>
      </c>
      <c r="G12" s="4">
        <v>53.45</v>
      </c>
      <c r="H12" s="3">
        <v>5.8520628286563303</v>
      </c>
      <c r="I12" s="3">
        <v>5.3992109080738402</v>
      </c>
      <c r="J12" s="3">
        <v>5.4367247367629998</v>
      </c>
      <c r="K12" s="5">
        <f t="shared" si="2"/>
        <v>5.5626661578310568</v>
      </c>
      <c r="L12" s="5">
        <f t="shared" si="3"/>
        <v>0.20520663837425548</v>
      </c>
    </row>
    <row r="13" spans="1:19" x14ac:dyDescent="0.25">
      <c r="A13" s="4">
        <v>55.95</v>
      </c>
      <c r="B13" s="3">
        <v>29.518278696337699</v>
      </c>
      <c r="C13" s="3">
        <v>23.490019228656902</v>
      </c>
      <c r="D13" s="3">
        <v>30.218350285945601</v>
      </c>
      <c r="E13" s="5">
        <f t="shared" si="0"/>
        <v>27.7422160703134</v>
      </c>
      <c r="F13" s="5">
        <f t="shared" si="1"/>
        <v>3.0203099777770261</v>
      </c>
      <c r="G13" s="4">
        <v>55.95</v>
      </c>
      <c r="H13" s="3">
        <v>14.6663152424741</v>
      </c>
      <c r="I13" s="3">
        <v>14.1595249553729</v>
      </c>
      <c r="J13" s="3">
        <v>15.7788899385116</v>
      </c>
      <c r="K13" s="5">
        <f t="shared" si="2"/>
        <v>14.868243378786199</v>
      </c>
      <c r="L13" s="5">
        <f t="shared" si="3"/>
        <v>0.67634654151542228</v>
      </c>
    </row>
    <row r="14" spans="1:19" x14ac:dyDescent="0.25">
      <c r="A14" s="4">
        <v>58.45</v>
      </c>
      <c r="B14" s="3">
        <v>52.1771458212665</v>
      </c>
      <c r="C14" s="3">
        <v>43.799035195057499</v>
      </c>
      <c r="D14" s="3">
        <v>57.744749194961798</v>
      </c>
      <c r="E14" s="5">
        <f t="shared" si="0"/>
        <v>51.240310070428599</v>
      </c>
      <c r="F14" s="5">
        <f t="shared" si="1"/>
        <v>5.7317234557514807</v>
      </c>
      <c r="G14" s="4">
        <v>58.45</v>
      </c>
      <c r="H14" s="3">
        <v>29.7728380453418</v>
      </c>
      <c r="I14" s="3">
        <v>29.362339778691101</v>
      </c>
      <c r="J14" s="3">
        <v>34.904319772467602</v>
      </c>
      <c r="K14" s="5">
        <f t="shared" si="2"/>
        <v>31.346499198833499</v>
      </c>
      <c r="L14" s="5">
        <f t="shared" si="3"/>
        <v>2.5213346508494756</v>
      </c>
    </row>
    <row r="15" spans="1:19" x14ac:dyDescent="0.25">
      <c r="A15" s="4">
        <v>60.95</v>
      </c>
      <c r="B15" s="3">
        <v>69.693551042301294</v>
      </c>
      <c r="C15" s="3">
        <v>61.269923632912899</v>
      </c>
      <c r="D15" s="3">
        <v>80.381106490900194</v>
      </c>
      <c r="E15" s="5">
        <f t="shared" si="0"/>
        <v>70.448193722038127</v>
      </c>
      <c r="F15" s="5">
        <f t="shared" si="1"/>
        <v>7.8203342528060977</v>
      </c>
      <c r="G15" s="4">
        <v>60.95</v>
      </c>
      <c r="H15" s="3">
        <v>47.644831463240898</v>
      </c>
      <c r="I15" s="3">
        <v>48.094813120971303</v>
      </c>
      <c r="J15" s="3">
        <v>57.863566148021597</v>
      </c>
      <c r="K15" s="5">
        <f t="shared" si="2"/>
        <v>51.201070244077933</v>
      </c>
      <c r="L15" s="5">
        <f t="shared" si="3"/>
        <v>4.7146763498408548</v>
      </c>
    </row>
    <row r="16" spans="1:19" x14ac:dyDescent="0.25">
      <c r="A16" s="4">
        <v>63.45</v>
      </c>
      <c r="B16" s="3">
        <v>80.120254956716394</v>
      </c>
      <c r="C16" s="3">
        <v>71.736477103243899</v>
      </c>
      <c r="D16" s="3">
        <v>92.326488116873705</v>
      </c>
      <c r="E16" s="5">
        <f t="shared" si="0"/>
        <v>81.394406725611319</v>
      </c>
      <c r="F16" s="5">
        <f t="shared" si="1"/>
        <v>8.4539827076940686</v>
      </c>
      <c r="G16" s="4">
        <v>63.45</v>
      </c>
      <c r="H16" s="3">
        <v>65.263799462459204</v>
      </c>
      <c r="I16" s="3">
        <v>66.399004545542695</v>
      </c>
      <c r="J16" s="3">
        <v>78.445746522695401</v>
      </c>
      <c r="K16" s="5">
        <f t="shared" si="2"/>
        <v>70.036183510232433</v>
      </c>
      <c r="L16" s="5">
        <f t="shared" si="3"/>
        <v>5.9644913273250486</v>
      </c>
    </row>
    <row r="17" spans="1:12" x14ac:dyDescent="0.25">
      <c r="A17" s="4">
        <v>65.95</v>
      </c>
      <c r="B17" s="3">
        <v>90.092665979687396</v>
      </c>
      <c r="C17" s="3">
        <v>81.154136174647505</v>
      </c>
      <c r="D17" s="3">
        <v>102.05377664694301</v>
      </c>
      <c r="E17" s="5">
        <f t="shared" si="0"/>
        <v>91.100192933759288</v>
      </c>
      <c r="F17" s="5">
        <f t="shared" si="1"/>
        <v>8.5619342008757613</v>
      </c>
      <c r="G17" s="4">
        <v>65.95</v>
      </c>
      <c r="H17" s="3">
        <v>81.216655894222598</v>
      </c>
      <c r="I17" s="3">
        <v>82.4411478056752</v>
      </c>
      <c r="J17" s="3">
        <v>94.833956868119401</v>
      </c>
      <c r="K17" s="5">
        <f t="shared" si="2"/>
        <v>86.163920189339066</v>
      </c>
      <c r="L17" s="5">
        <f t="shared" si="3"/>
        <v>6.1509889242218856</v>
      </c>
    </row>
    <row r="18" spans="1:12" x14ac:dyDescent="0.25">
      <c r="A18" s="4">
        <v>68.349999999999994</v>
      </c>
      <c r="B18" s="3">
        <v>98.316230324170803</v>
      </c>
      <c r="C18" s="3">
        <v>88.061352763382899</v>
      </c>
      <c r="D18" s="3">
        <v>109.03333489457199</v>
      </c>
      <c r="E18" s="5">
        <f t="shared" si="0"/>
        <v>98.470305994041908</v>
      </c>
      <c r="F18" s="5">
        <f t="shared" si="1"/>
        <v>8.5624690018616842</v>
      </c>
      <c r="G18" s="4">
        <v>68.349999999999994</v>
      </c>
      <c r="H18" s="3">
        <v>91.953212719072994</v>
      </c>
      <c r="I18" s="3">
        <v>92.722816343682098</v>
      </c>
      <c r="J18" s="3">
        <v>105.677722387302</v>
      </c>
      <c r="K18" s="5">
        <f t="shared" si="2"/>
        <v>96.784583816685696</v>
      </c>
      <c r="L18" s="5">
        <f t="shared" si="3"/>
        <v>6.2962426711963371</v>
      </c>
    </row>
    <row r="19" spans="1:12" x14ac:dyDescent="0.25">
      <c r="A19" s="4">
        <v>70.75</v>
      </c>
      <c r="B19" s="3">
        <v>100.640907062644</v>
      </c>
      <c r="C19" s="3">
        <v>89.001396628835494</v>
      </c>
      <c r="D19" s="3">
        <v>110.35769630852</v>
      </c>
      <c r="E19" s="5">
        <f t="shared" si="0"/>
        <v>99.999999999999829</v>
      </c>
      <c r="F19" s="5">
        <f t="shared" si="1"/>
        <v>8.7304431120584614</v>
      </c>
      <c r="G19" s="4">
        <v>70.75</v>
      </c>
      <c r="H19" s="3">
        <v>95.276520992636407</v>
      </c>
      <c r="I19" s="3">
        <v>95.7169658219496</v>
      </c>
      <c r="J19" s="3">
        <v>109.00651318541399</v>
      </c>
      <c r="K19" s="5">
        <f t="shared" si="2"/>
        <v>100</v>
      </c>
      <c r="L19" s="5">
        <f t="shared" si="3"/>
        <v>6.3711044427788321</v>
      </c>
    </row>
    <row r="20" spans="1:12" x14ac:dyDescent="0.25">
      <c r="A20" s="4">
        <v>73.349999999999994</v>
      </c>
      <c r="B20" s="3">
        <v>99.733275760137303</v>
      </c>
      <c r="C20" s="3">
        <v>87.1238541789469</v>
      </c>
      <c r="D20" s="3">
        <v>107.88139638448899</v>
      </c>
      <c r="E20" s="5">
        <f t="shared" si="0"/>
        <v>98.246175441191056</v>
      </c>
      <c r="F20" s="5">
        <f t="shared" si="1"/>
        <v>8.5392228421823351</v>
      </c>
      <c r="G20" s="4">
        <v>73.349999999999994</v>
      </c>
      <c r="H20" s="3">
        <v>93.625520921417404</v>
      </c>
      <c r="I20" s="3">
        <v>94.462135738938201</v>
      </c>
      <c r="J20" s="3">
        <v>106.735849625255</v>
      </c>
      <c r="K20" s="5">
        <f t="shared" si="2"/>
        <v>98.274502095203545</v>
      </c>
      <c r="L20" s="5">
        <f t="shared" si="3"/>
        <v>5.9928169562376841</v>
      </c>
    </row>
    <row r="21" spans="1:12" x14ac:dyDescent="0.25">
      <c r="A21" s="4">
        <v>75.95</v>
      </c>
      <c r="B21" s="3">
        <v>97.005848070805399</v>
      </c>
      <c r="C21" s="3">
        <v>83.750342696569803</v>
      </c>
      <c r="D21" s="3">
        <v>103.157235507663</v>
      </c>
      <c r="E21" s="5">
        <f t="shared" si="0"/>
        <v>94.637808758346068</v>
      </c>
      <c r="F21" s="5">
        <f t="shared" si="1"/>
        <v>8.0978425021454488</v>
      </c>
      <c r="G21" s="4">
        <v>75.95</v>
      </c>
      <c r="H21" s="3">
        <v>90.416239944145801</v>
      </c>
      <c r="I21" s="3">
        <v>91.430092340993795</v>
      </c>
      <c r="J21" s="3">
        <v>102.583344067384</v>
      </c>
      <c r="K21" s="5">
        <f t="shared" si="2"/>
        <v>94.809892117507857</v>
      </c>
      <c r="L21" s="5">
        <f t="shared" si="3"/>
        <v>5.5122222127089815</v>
      </c>
    </row>
  </sheetData>
  <mergeCells count="4">
    <mergeCell ref="B1:D1"/>
    <mergeCell ref="H1:J1"/>
    <mergeCell ref="N1:P1"/>
    <mergeCell ref="Q1:S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D81D4B4BD3914FB07EE0BB712B78C0" ma:contentTypeVersion="4" ma:contentTypeDescription="Create a new document." ma:contentTypeScope="" ma:versionID="31f29b46203494b5056dc1d0fb8f94a9">
  <xsd:schema xmlns:xsd="http://www.w3.org/2001/XMLSchema" xmlns:xs="http://www.w3.org/2001/XMLSchema" xmlns:p="http://schemas.microsoft.com/office/2006/metadata/properties" xmlns:ns2="16da8d89-e75a-4f53-8b30-c826d6c39d75" targetNamespace="http://schemas.microsoft.com/office/2006/metadata/properties" ma:root="true" ma:fieldsID="3bda7125e2a5c8de575f56ed2836c492" ns2:_="">
    <xsd:import namespace="16da8d89-e75a-4f53-8b30-c826d6c39d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da8d89-e75a-4f53-8b30-c826d6c39d7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77435F7-099D-4837-A07A-B1686788411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da8d89-e75a-4f53-8b30-c826d6c39d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BC83BC-3C0D-4B4B-B5E3-4EE97994C33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214C480-1168-46AB-91E6-7137F68EA487}">
  <ds:schemaRefs>
    <ds:schemaRef ds:uri="http://purl.org/dc/terms/"/>
    <ds:schemaRef ds:uri="http://schemas.microsoft.com/office/2006/metadata/properties"/>
    <ds:schemaRef ds:uri="http://schemas.microsoft.com/office/infopath/2007/PartnerControls"/>
    <ds:schemaRef ds:uri="16da8d89-e75a-4f53-8b30-c826d6c39d75"/>
    <ds:schemaRef ds:uri="http://purl.org/dc/elements/1.1/"/>
    <ds:schemaRef ds:uri="http://purl.org/dc/dcmitype/"/>
    <ds:schemaRef ds:uri="http://www.w3.org/XML/1998/namespace"/>
    <ds:schemaRef ds:uri="http://schemas.microsoft.com/office/2006/documentManagement/type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ijkerk</dc:creator>
  <cp:lastModifiedBy>Ausar, Fernando /CA</cp:lastModifiedBy>
  <dcterms:created xsi:type="dcterms:W3CDTF">2020-04-14T08:40:45Z</dcterms:created>
  <dcterms:modified xsi:type="dcterms:W3CDTF">2020-05-21T19:4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D81D4B4BD3914FB07EE0BB712B78C0</vt:lpwstr>
  </property>
</Properties>
</file>